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avel1254\Work Folders\MARION\PAPER WIP\Supplemental Tables\shuffle\"/>
    </mc:Choice>
  </mc:AlternateContent>
  <xr:revisionPtr revIDLastSave="0" documentId="13_ncr:1_{C2B21FD1-2243-4928-98D8-EC429F8917D9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ID963_TuMV_PRM_expor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79" i="1" l="1"/>
  <c r="H82" i="1"/>
  <c r="F83" i="1"/>
  <c r="I83" i="1"/>
  <c r="L83" i="1"/>
  <c r="M83" i="1"/>
  <c r="L84" i="1"/>
  <c r="M84" i="1"/>
  <c r="P85" i="1"/>
  <c r="Q85" i="1"/>
  <c r="S85" i="1"/>
  <c r="L86" i="1"/>
  <c r="M87" i="1"/>
  <c r="N87" i="1"/>
  <c r="O87" i="1"/>
  <c r="P87" i="1"/>
  <c r="Q87" i="1"/>
  <c r="R87" i="1"/>
  <c r="S87" i="1"/>
  <c r="M89" i="1"/>
  <c r="N89" i="1"/>
  <c r="D84" i="1"/>
  <c r="D86" i="1"/>
  <c r="D87" i="1"/>
  <c r="D88" i="1"/>
  <c r="D89" i="1"/>
  <c r="S75" i="1"/>
  <c r="N78" i="1"/>
  <c r="M79" i="1"/>
  <c r="M78" i="1"/>
  <c r="M72" i="1"/>
  <c r="M71" i="1"/>
  <c r="M82" i="1" s="1"/>
  <c r="L79" i="1"/>
  <c r="L78" i="1"/>
  <c r="L89" i="1" s="1"/>
  <c r="L76" i="1"/>
  <c r="L87" i="1" s="1"/>
  <c r="L75" i="1"/>
  <c r="L74" i="1"/>
  <c r="L85" i="1" s="1"/>
  <c r="L72" i="1"/>
  <c r="L71" i="1"/>
  <c r="L82" i="1" s="1"/>
  <c r="L69" i="1"/>
  <c r="L80" i="1" s="1"/>
  <c r="K72" i="1"/>
  <c r="S72" i="1"/>
  <c r="S83" i="1" s="1"/>
  <c r="R72" i="1"/>
  <c r="R83" i="1" s="1"/>
  <c r="Q72" i="1"/>
  <c r="Q83" i="1" s="1"/>
  <c r="P72" i="1"/>
  <c r="O72" i="1"/>
  <c r="N72" i="1"/>
  <c r="J72" i="1"/>
  <c r="I72" i="1"/>
  <c r="H72" i="1"/>
  <c r="G72" i="1"/>
  <c r="F72" i="1"/>
  <c r="E72" i="1"/>
  <c r="D73" i="1"/>
  <c r="D72" i="1"/>
  <c r="D83" i="1" s="1"/>
  <c r="J78" i="1"/>
  <c r="J89" i="1" s="1"/>
  <c r="I79" i="1"/>
  <c r="I87" i="1" s="1"/>
  <c r="F79" i="1"/>
  <c r="F81" i="1" s="1"/>
  <c r="F78" i="1"/>
  <c r="F89" i="1" s="1"/>
  <c r="E78" i="1"/>
  <c r="E69" i="1"/>
  <c r="E80" i="1" s="1"/>
  <c r="F69" i="1"/>
  <c r="F80" i="1" s="1"/>
  <c r="G69" i="1"/>
  <c r="G80" i="1" s="1"/>
  <c r="H69" i="1"/>
  <c r="H80" i="1" s="1"/>
  <c r="I69" i="1"/>
  <c r="J69" i="1"/>
  <c r="K69" i="1"/>
  <c r="M69" i="1"/>
  <c r="M80" i="1" s="1"/>
  <c r="N69" i="1"/>
  <c r="N80" i="1" s="1"/>
  <c r="O69" i="1"/>
  <c r="O80" i="1" s="1"/>
  <c r="P69" i="1"/>
  <c r="Q69" i="1"/>
  <c r="R69" i="1"/>
  <c r="R80" i="1" s="1"/>
  <c r="S69" i="1"/>
  <c r="S80" i="1" s="1"/>
  <c r="E70" i="1"/>
  <c r="F70" i="1"/>
  <c r="G70" i="1"/>
  <c r="H70" i="1"/>
  <c r="I70" i="1"/>
  <c r="I81" i="1" s="1"/>
  <c r="J70" i="1"/>
  <c r="J81" i="1" s="1"/>
  <c r="K70" i="1"/>
  <c r="K81" i="1" s="1"/>
  <c r="L70" i="1"/>
  <c r="L81" i="1" s="1"/>
  <c r="M70" i="1"/>
  <c r="M81" i="1" s="1"/>
  <c r="N70" i="1"/>
  <c r="N81" i="1" s="1"/>
  <c r="O70" i="1"/>
  <c r="P70" i="1"/>
  <c r="Q70" i="1"/>
  <c r="R70" i="1"/>
  <c r="S70" i="1"/>
  <c r="E71" i="1"/>
  <c r="F71" i="1"/>
  <c r="F82" i="1" s="1"/>
  <c r="G71" i="1"/>
  <c r="H71" i="1"/>
  <c r="I71" i="1"/>
  <c r="J71" i="1"/>
  <c r="J82" i="1" s="1"/>
  <c r="K71" i="1"/>
  <c r="K82" i="1" s="1"/>
  <c r="N71" i="1"/>
  <c r="N82" i="1" s="1"/>
  <c r="O71" i="1"/>
  <c r="O82" i="1" s="1"/>
  <c r="P71" i="1"/>
  <c r="P82" i="1" s="1"/>
  <c r="Q71" i="1"/>
  <c r="Q82" i="1" s="1"/>
  <c r="R71" i="1"/>
  <c r="R82" i="1" s="1"/>
  <c r="S71" i="1"/>
  <c r="S82" i="1" s="1"/>
  <c r="E73" i="1"/>
  <c r="F73" i="1"/>
  <c r="F84" i="1" s="1"/>
  <c r="G73" i="1"/>
  <c r="H73" i="1"/>
  <c r="I73" i="1"/>
  <c r="J73" i="1"/>
  <c r="K73" i="1"/>
  <c r="L73" i="1"/>
  <c r="M73" i="1"/>
  <c r="N73" i="1"/>
  <c r="N84" i="1" s="1"/>
  <c r="O73" i="1"/>
  <c r="O84" i="1" s="1"/>
  <c r="P73" i="1"/>
  <c r="P84" i="1" s="1"/>
  <c r="Q73" i="1"/>
  <c r="Q84" i="1" s="1"/>
  <c r="R73" i="1"/>
  <c r="S73" i="1"/>
  <c r="S84" i="1" s="1"/>
  <c r="E74" i="1"/>
  <c r="E85" i="1" s="1"/>
  <c r="F74" i="1"/>
  <c r="F85" i="1" s="1"/>
  <c r="G74" i="1"/>
  <c r="H74" i="1"/>
  <c r="H85" i="1" s="1"/>
  <c r="I74" i="1"/>
  <c r="I85" i="1" s="1"/>
  <c r="J74" i="1"/>
  <c r="J85" i="1" s="1"/>
  <c r="K74" i="1"/>
  <c r="K85" i="1" s="1"/>
  <c r="M74" i="1"/>
  <c r="M85" i="1" s="1"/>
  <c r="N74" i="1"/>
  <c r="O74" i="1"/>
  <c r="P74" i="1"/>
  <c r="Q74" i="1"/>
  <c r="R74" i="1"/>
  <c r="S74" i="1"/>
  <c r="E75" i="1"/>
  <c r="F75" i="1"/>
  <c r="G75" i="1"/>
  <c r="H75" i="1"/>
  <c r="I75" i="1"/>
  <c r="J75" i="1"/>
  <c r="K75" i="1"/>
  <c r="M75" i="1"/>
  <c r="M86" i="1" s="1"/>
  <c r="N75" i="1"/>
  <c r="N86" i="1" s="1"/>
  <c r="O75" i="1"/>
  <c r="O86" i="1" s="1"/>
  <c r="P75" i="1"/>
  <c r="P86" i="1" s="1"/>
  <c r="Q75" i="1"/>
  <c r="Q86" i="1" s="1"/>
  <c r="R75" i="1"/>
  <c r="R86" i="1" s="1"/>
  <c r="E76" i="1"/>
  <c r="F76" i="1"/>
  <c r="G76" i="1"/>
  <c r="H76" i="1"/>
  <c r="I76" i="1"/>
  <c r="J76" i="1"/>
  <c r="K76" i="1"/>
  <c r="M76" i="1"/>
  <c r="N76" i="1"/>
  <c r="O76" i="1"/>
  <c r="P76" i="1"/>
  <c r="Q76" i="1"/>
  <c r="R76" i="1"/>
  <c r="S76" i="1"/>
  <c r="E77" i="1"/>
  <c r="F77" i="1"/>
  <c r="F88" i="1" s="1"/>
  <c r="G77" i="1"/>
  <c r="H77" i="1"/>
  <c r="H88" i="1" s="1"/>
  <c r="I77" i="1"/>
  <c r="I88" i="1" s="1"/>
  <c r="J77" i="1"/>
  <c r="J88" i="1" s="1"/>
  <c r="K77" i="1"/>
  <c r="L77" i="1"/>
  <c r="M77" i="1"/>
  <c r="M88" i="1" s="1"/>
  <c r="N77" i="1"/>
  <c r="N88" i="1" s="1"/>
  <c r="O77" i="1"/>
  <c r="O88" i="1" s="1"/>
  <c r="P77" i="1"/>
  <c r="P88" i="1" s="1"/>
  <c r="Q77" i="1"/>
  <c r="Q88" i="1" s="1"/>
  <c r="R77" i="1"/>
  <c r="R88" i="1" s="1"/>
  <c r="S77" i="1"/>
  <c r="S88" i="1" s="1"/>
  <c r="G78" i="1"/>
  <c r="G89" i="1" s="1"/>
  <c r="H78" i="1"/>
  <c r="H89" i="1" s="1"/>
  <c r="I78" i="1"/>
  <c r="I89" i="1" s="1"/>
  <c r="K78" i="1"/>
  <c r="K89" i="1" s="1"/>
  <c r="O78" i="1"/>
  <c r="O89" i="1" s="1"/>
  <c r="P78" i="1"/>
  <c r="P89" i="1" s="1"/>
  <c r="Q78" i="1"/>
  <c r="Q89" i="1" s="1"/>
  <c r="R78" i="1"/>
  <c r="S78" i="1"/>
  <c r="S89" i="1" s="1"/>
  <c r="E79" i="1"/>
  <c r="E89" i="1" s="1"/>
  <c r="G79" i="1"/>
  <c r="G81" i="1" s="1"/>
  <c r="H79" i="1"/>
  <c r="J79" i="1"/>
  <c r="J83" i="1" s="1"/>
  <c r="K79" i="1"/>
  <c r="N79" i="1"/>
  <c r="O79" i="1"/>
  <c r="P79" i="1"/>
  <c r="Q79" i="1"/>
  <c r="S79" i="1"/>
  <c r="D79" i="1"/>
  <c r="D78" i="1"/>
  <c r="D77" i="1"/>
  <c r="D76" i="1"/>
  <c r="D75" i="1"/>
  <c r="D74" i="1"/>
  <c r="D85" i="1" s="1"/>
  <c r="D71" i="1"/>
  <c r="D82" i="1" s="1"/>
  <c r="D70" i="1"/>
  <c r="D81" i="1" s="1"/>
  <c r="D69" i="1"/>
  <c r="D80" i="1" s="1"/>
  <c r="G88" i="1" l="1"/>
  <c r="P80" i="1"/>
  <c r="S81" i="1"/>
  <c r="E84" i="1"/>
  <c r="E88" i="1"/>
  <c r="F86" i="1"/>
  <c r="G82" i="1"/>
  <c r="E83" i="1"/>
  <c r="E82" i="1"/>
  <c r="K83" i="1"/>
  <c r="G87" i="1"/>
  <c r="O85" i="1"/>
  <c r="I84" i="1"/>
  <c r="Q81" i="1"/>
  <c r="K80" i="1"/>
  <c r="N83" i="1"/>
  <c r="S86" i="1"/>
  <c r="G85" i="1"/>
  <c r="I86" i="1"/>
  <c r="I82" i="1"/>
  <c r="L88" i="1"/>
  <c r="F87" i="1"/>
  <c r="N85" i="1"/>
  <c r="H84" i="1"/>
  <c r="P81" i="1"/>
  <c r="J80" i="1"/>
  <c r="O83" i="1"/>
  <c r="R85" i="1"/>
  <c r="E81" i="1"/>
  <c r="Q80" i="1"/>
  <c r="H81" i="1"/>
  <c r="K88" i="1"/>
  <c r="E87" i="1"/>
  <c r="G84" i="1"/>
  <c r="O81" i="1"/>
  <c r="I80" i="1"/>
  <c r="P83" i="1"/>
  <c r="K86" i="1"/>
  <c r="J86" i="1"/>
  <c r="H83" i="1"/>
  <c r="E86" i="1"/>
  <c r="G83" i="1"/>
  <c r="K87" i="1"/>
  <c r="K84" i="1"/>
  <c r="J87" i="1"/>
  <c r="J84" i="1"/>
  <c r="H87" i="1"/>
  <c r="H86" i="1"/>
  <c r="G86" i="1"/>
  <c r="R81" i="1"/>
  <c r="R84" i="1"/>
  <c r="R89" i="1"/>
</calcChain>
</file>

<file path=xl/sharedStrings.xml><?xml version="1.0" encoding="utf-8"?>
<sst xmlns="http://schemas.openxmlformats.org/spreadsheetml/2006/main" count="239" uniqueCount="126">
  <si>
    <t>Protein</t>
  </si>
  <si>
    <t>Peptide</t>
  </si>
  <si>
    <t>Peptide Modified Sequence</t>
  </si>
  <si>
    <t>S1 Normalized Area</t>
  </si>
  <si>
    <t>S2 Normalized Area</t>
  </si>
  <si>
    <t>S3 Normalized Area</t>
  </si>
  <si>
    <t>S4 Normalized Area</t>
  </si>
  <si>
    <t>S5 Normalized Area</t>
  </si>
  <si>
    <t>S6 Normalized Area</t>
  </si>
  <si>
    <t>S7 Normalized Area</t>
  </si>
  <si>
    <t>S8 Normalized Area</t>
  </si>
  <si>
    <t>S9 Normalized Area</t>
  </si>
  <si>
    <t>S10 Normalized Area</t>
  </si>
  <si>
    <t>S11 Normalized Area</t>
  </si>
  <si>
    <t>S12 Normalized Area</t>
  </si>
  <si>
    <t>S13 Normalized Area</t>
  </si>
  <si>
    <t>S14 Normalized Area</t>
  </si>
  <si>
    <t>S15 Normalized Area</t>
  </si>
  <si>
    <t>S16 Normalized Area</t>
  </si>
  <si>
    <t>P1_protease</t>
  </si>
  <si>
    <t>STTVTTVATSVAQPK</t>
  </si>
  <si>
    <t>SSYGIAEDEK</t>
  </si>
  <si>
    <t>AQQPIILK</t>
  </si>
  <si>
    <t>SANIEYIGK</t>
  </si>
  <si>
    <t>SPSEAFVIR</t>
  </si>
  <si>
    <t>HcPro</t>
  </si>
  <si>
    <t>HAVQILDR</t>
  </si>
  <si>
    <t>GATVTGEEFSQATK</t>
  </si>
  <si>
    <t>NGNFIWGER</t>
  </si>
  <si>
    <t>YIDLPEIEENK</t>
  </si>
  <si>
    <t>VFYPDVANAELPR</t>
  </si>
  <si>
    <t>IIHVVDSYGSLSTGYHVLK</t>
  </si>
  <si>
    <t>P3</t>
  </si>
  <si>
    <t>ANVNGPDDAATR</t>
  </si>
  <si>
    <t>DHSISILEK</t>
  </si>
  <si>
    <t>YSVSVMSSYER</t>
  </si>
  <si>
    <t>YSVSVM[+16]SSYER</t>
  </si>
  <si>
    <t>LDVEETER</t>
  </si>
  <si>
    <t>6K1</t>
  </si>
  <si>
    <t>QSEQELER</t>
  </si>
  <si>
    <t>GLVATVEPTVYHQ</t>
  </si>
  <si>
    <t>CI</t>
  </si>
  <si>
    <t>STGLPYHLSR</t>
  </si>
  <si>
    <t>QLSQAPFHQNTTLR</t>
  </si>
  <si>
    <t>VSATPPGR</t>
  </si>
  <si>
    <t>VGNIEITTSGTPSK</t>
  </si>
  <si>
    <t>VLPYLDTDSR</t>
  </si>
  <si>
    <t>TSINYGER</t>
  </si>
  <si>
    <t>VPg</t>
  </si>
  <si>
    <t>MDLLGEDELDSNEIR</t>
  </si>
  <si>
    <t>M[+16]DLLGEDELDSNEIR</t>
  </si>
  <si>
    <t>TIQAYYMNNK</t>
  </si>
  <si>
    <t>TIQAYYM[+16]NNK</t>
  </si>
  <si>
    <t>AQPINIDEVPR</t>
  </si>
  <si>
    <t>ANNELVPVDHE</t>
  </si>
  <si>
    <t>Nla-Pro</t>
  </si>
  <si>
    <t>NNGELVIK</t>
  </si>
  <si>
    <t>DVPPFPQK</t>
  </si>
  <si>
    <t>DGQCGSPMVSTK</t>
  </si>
  <si>
    <t>DGQC[+57]GSPMVSTK</t>
  </si>
  <si>
    <t>DGQC[+57]GSPM[+16]VSTK</t>
  </si>
  <si>
    <t>Nlb-RdRP</t>
  </si>
  <si>
    <t>SAVGALYK</t>
  </si>
  <si>
    <t>DYFAEFTPEMK</t>
  </si>
  <si>
    <t>DYFAEFTPEM[+16]K</t>
  </si>
  <si>
    <t>SGIPSELR</t>
  </si>
  <si>
    <t>APYIAETALR</t>
  </si>
  <si>
    <t>CP</t>
  </si>
  <si>
    <t>EVNAGTSGTFSVPR</t>
  </si>
  <si>
    <t>QIMAHFSDVAEAYIEK</t>
  </si>
  <si>
    <t>QIM[+16]AHFSDVAEAYIEK</t>
  </si>
  <si>
    <t>NLTDMSLAR</t>
  </si>
  <si>
    <t>YAFDFYEMTSR</t>
  </si>
  <si>
    <t>YAFDFYEM[+16]TSR</t>
  </si>
  <si>
    <t>GANNNLFGLDGNVGTTVENTER</t>
  </si>
  <si>
    <t>6K2-scarlet</t>
  </si>
  <si>
    <t>HPADIPDYYK</t>
  </si>
  <si>
    <t>QSFPEGFK</t>
  </si>
  <si>
    <t>LYPEDGVLK</t>
  </si>
  <si>
    <t>KPVQMPGAYNVDR</t>
  </si>
  <si>
    <t>KPVQM[+16]PGAYNVDR</t>
  </si>
  <si>
    <t>LDITSHNEDYTVVEQYER</t>
  </si>
  <si>
    <t>tr|D7LXP0|D7LXP0_ARALL</t>
  </si>
  <si>
    <t>YLFAGVVDGR</t>
  </si>
  <si>
    <t>GGIGVIQIDEAALR</t>
  </si>
  <si>
    <t>IPSSEEIADR</t>
  </si>
  <si>
    <t>sp|O23255|SAHH1_ARATH</t>
  </si>
  <si>
    <t>TEFGPSQPFK</t>
  </si>
  <si>
    <t>AGIIVLAEGR</t>
  </si>
  <si>
    <t>sp|Q9FVT2|EF1G2_ARATH</t>
  </si>
  <si>
    <t>ALIAAEYAGVK</t>
  </si>
  <si>
    <t>FTSAFPHVER</t>
  </si>
  <si>
    <t>sp|Q9SAK4|SSDH_ARATH</t>
  </si>
  <si>
    <t>ITFTGSTAVGK</t>
  </si>
  <si>
    <t>VLVQDGIYDK</t>
  </si>
  <si>
    <t>DGTTQGPLINDAAVQK</t>
  </si>
  <si>
    <t>VETFVQDAVSK</t>
  </si>
  <si>
    <t>sp|Q9C5A9|ATPBO_ARATH</t>
  </si>
  <si>
    <t>VVDLLAPYQR</t>
  </si>
  <si>
    <t>FTQANSEVSALLGR</t>
  </si>
  <si>
    <t>sp|P38418|LOX2_ARATH</t>
  </si>
  <si>
    <t>GLDDIADIR</t>
  </si>
  <si>
    <t>ITVEDYAQR</t>
  </si>
  <si>
    <t>LQYLEGVIDER</t>
  </si>
  <si>
    <t>P1_protease avrg area</t>
  </si>
  <si>
    <t>HcPro avrg area</t>
  </si>
  <si>
    <t>P3 avrg area</t>
  </si>
  <si>
    <t>6K1 avrg area</t>
  </si>
  <si>
    <t>CI avrg area</t>
  </si>
  <si>
    <t>VPg avrg area</t>
  </si>
  <si>
    <t>Nla-Pro avrg area</t>
  </si>
  <si>
    <t>Nlb-RdRP avrg area</t>
  </si>
  <si>
    <t>CP avrg area</t>
  </si>
  <si>
    <t>6K2-scarlet avrg area</t>
  </si>
  <si>
    <t>all refs avrg area</t>
  </si>
  <si>
    <t>P1_protease norm all</t>
  </si>
  <si>
    <t>HcPro norm all</t>
  </si>
  <si>
    <t>P3 norm all</t>
  </si>
  <si>
    <t>6K1 norm all</t>
  </si>
  <si>
    <t>CI norm all</t>
  </si>
  <si>
    <t>VPg norm all</t>
  </si>
  <si>
    <t>Nla-Pro norm all</t>
  </si>
  <si>
    <t>Nlb-RdRP norm all</t>
  </si>
  <si>
    <t>CP norm all</t>
  </si>
  <si>
    <t>6K2-scarlet norm all</t>
  </si>
  <si>
    <t>Table S4: Normalized peptide areas for PRM experiment in TuMV-6k2-Scarlet infecte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9" fillId="0" borderId="0" xfId="0" applyFont="1"/>
    <xf numFmtId="11" fontId="19" fillId="0" borderId="0" xfId="0" applyNumberFormat="1" applyFont="1"/>
    <xf numFmtId="0" fontId="19" fillId="33" borderId="0" xfId="0" applyFont="1" applyFill="1"/>
    <xf numFmtId="0" fontId="19" fillId="34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1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</dxfs>
  <tableStyles count="0" defaultTableStyle="TableStyleMedium2" defaultPivotStyle="PivotStyleLight16"/>
  <colors>
    <mruColors>
      <color rgb="FF02818A"/>
      <color rgb="FF67A9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S89" totalsRowShown="0" headerRowDxfId="20" dataDxfId="19">
  <tableColumns count="19">
    <tableColumn id="1" xr3:uid="{00000000-0010-0000-0000-000001000000}" name="Protein" dataDxfId="18"/>
    <tableColumn id="2" xr3:uid="{00000000-0010-0000-0000-000002000000}" name="Peptide" dataDxfId="17"/>
    <tableColumn id="3" xr3:uid="{00000000-0010-0000-0000-000003000000}" name="Peptide Modified Sequence" dataDxfId="16"/>
    <tableColumn id="5" xr3:uid="{00000000-0010-0000-0000-000005000000}" name="S1 Normalized Area" dataDxfId="15"/>
    <tableColumn id="7" xr3:uid="{00000000-0010-0000-0000-000007000000}" name="S2 Normalized Area" dataDxfId="14"/>
    <tableColumn id="9" xr3:uid="{00000000-0010-0000-0000-000009000000}" name="S3 Normalized Area" dataDxfId="13"/>
    <tableColumn id="11" xr3:uid="{00000000-0010-0000-0000-00000B000000}" name="S4 Normalized Area" dataDxfId="12"/>
    <tableColumn id="13" xr3:uid="{00000000-0010-0000-0000-00000D000000}" name="S5 Normalized Area" dataDxfId="11"/>
    <tableColumn id="15" xr3:uid="{00000000-0010-0000-0000-00000F000000}" name="S6 Normalized Area" dataDxfId="10"/>
    <tableColumn id="17" xr3:uid="{00000000-0010-0000-0000-000011000000}" name="S7 Normalized Area" dataDxfId="9"/>
    <tableColumn id="19" xr3:uid="{00000000-0010-0000-0000-000013000000}" name="S8 Normalized Area" dataDxfId="8"/>
    <tableColumn id="21" xr3:uid="{00000000-0010-0000-0000-000015000000}" name="S9 Normalized Area" dataDxfId="7"/>
    <tableColumn id="23" xr3:uid="{00000000-0010-0000-0000-000017000000}" name="S10 Normalized Area" dataDxfId="6"/>
    <tableColumn id="25" xr3:uid="{00000000-0010-0000-0000-000019000000}" name="S11 Normalized Area" dataDxfId="5"/>
    <tableColumn id="27" xr3:uid="{00000000-0010-0000-0000-00001B000000}" name="S12 Normalized Area" dataDxfId="4"/>
    <tableColumn id="29" xr3:uid="{00000000-0010-0000-0000-00001D000000}" name="S13 Normalized Area" dataDxfId="3"/>
    <tableColumn id="31" xr3:uid="{00000000-0010-0000-0000-00001F000000}" name="S14 Normalized Area" dataDxfId="2"/>
    <tableColumn id="33" xr3:uid="{00000000-0010-0000-0000-000021000000}" name="S15 Normalized Area" dataDxfId="1"/>
    <tableColumn id="35" xr3:uid="{00000000-0010-0000-0000-000023000000}" name="S16 Normalized Area" dataDxfId="0"/>
  </tableColumns>
  <tableStyleInfo name="TableStyleMedium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9"/>
  <sheetViews>
    <sheetView tabSelected="1" zoomScale="85" zoomScaleNormal="85" workbookViewId="0">
      <pane xSplit="1" topLeftCell="B1" activePane="topRight" state="frozen"/>
      <selection activeCell="A34" sqref="A34"/>
      <selection pane="topRight" activeCell="A2" sqref="A2"/>
    </sheetView>
  </sheetViews>
  <sheetFormatPr defaultRowHeight="14.4" x14ac:dyDescent="0.3"/>
  <cols>
    <col min="1" max="1" width="23" style="2" customWidth="1"/>
    <col min="2" max="2" width="22.6640625" style="2" customWidth="1"/>
    <col min="3" max="3" width="25" style="2" customWidth="1"/>
    <col min="4" max="12" width="18.6640625" style="2" customWidth="1"/>
    <col min="13" max="19" width="19.6640625" style="2" customWidth="1"/>
  </cols>
  <sheetData>
    <row r="1" spans="1:19" x14ac:dyDescent="0.3">
      <c r="A1" s="1" t="s">
        <v>125</v>
      </c>
    </row>
    <row r="2" spans="1:19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</row>
    <row r="3" spans="1:19" x14ac:dyDescent="0.3">
      <c r="A3" s="2" t="s">
        <v>19</v>
      </c>
      <c r="B3" s="2" t="s">
        <v>20</v>
      </c>
      <c r="C3" s="2" t="s">
        <v>20</v>
      </c>
      <c r="D3" s="3">
        <v>13509000</v>
      </c>
      <c r="E3" s="3">
        <v>13024000</v>
      </c>
      <c r="F3" s="3">
        <v>15502000</v>
      </c>
      <c r="G3" s="3">
        <v>14950000</v>
      </c>
      <c r="H3" s="3">
        <v>6927300</v>
      </c>
      <c r="I3" s="3">
        <v>12557000</v>
      </c>
      <c r="J3" s="3">
        <v>6880300</v>
      </c>
      <c r="K3" s="3">
        <v>9280900</v>
      </c>
      <c r="L3" s="3">
        <v>12893000</v>
      </c>
      <c r="M3" s="3">
        <v>11258000</v>
      </c>
      <c r="N3" s="3">
        <v>14474000</v>
      </c>
      <c r="O3" s="3">
        <v>12453000</v>
      </c>
      <c r="P3" s="3">
        <v>15381000</v>
      </c>
      <c r="Q3" s="3">
        <v>14565000</v>
      </c>
      <c r="R3" s="3">
        <v>11108000</v>
      </c>
      <c r="S3" s="3">
        <v>10605000</v>
      </c>
    </row>
    <row r="4" spans="1:19" x14ac:dyDescent="0.3">
      <c r="A4" s="2" t="s">
        <v>19</v>
      </c>
      <c r="B4" s="2" t="s">
        <v>21</v>
      </c>
      <c r="C4" s="2" t="s">
        <v>21</v>
      </c>
      <c r="D4" s="3">
        <v>54300000</v>
      </c>
      <c r="E4" s="3">
        <v>60172000</v>
      </c>
      <c r="F4" s="3">
        <v>94447000</v>
      </c>
      <c r="G4" s="3">
        <v>73366000</v>
      </c>
      <c r="H4" s="3">
        <v>20506000</v>
      </c>
      <c r="I4" s="3">
        <v>53355000</v>
      </c>
      <c r="J4" s="3">
        <v>23037000</v>
      </c>
      <c r="K4" s="3">
        <v>45976000</v>
      </c>
      <c r="L4" s="3">
        <v>38124000</v>
      </c>
      <c r="M4" s="3">
        <v>52587000</v>
      </c>
      <c r="N4" s="3">
        <v>57717000</v>
      </c>
      <c r="O4" s="3">
        <v>52136000</v>
      </c>
      <c r="P4" s="3">
        <v>83933000</v>
      </c>
      <c r="Q4" s="3">
        <v>76671000</v>
      </c>
      <c r="R4" s="3">
        <v>58603000</v>
      </c>
      <c r="S4" s="3">
        <v>80089000</v>
      </c>
    </row>
    <row r="5" spans="1:19" x14ac:dyDescent="0.3">
      <c r="A5" s="2" t="s">
        <v>19</v>
      </c>
      <c r="B5" s="2" t="s">
        <v>22</v>
      </c>
      <c r="C5" s="2" t="s">
        <v>22</v>
      </c>
      <c r="D5" s="3">
        <v>41272000</v>
      </c>
      <c r="E5" s="3">
        <v>32078000</v>
      </c>
      <c r="F5" s="3">
        <v>43475000</v>
      </c>
      <c r="G5" s="3">
        <v>39252000</v>
      </c>
      <c r="H5" s="3">
        <v>13962000</v>
      </c>
      <c r="I5" s="3">
        <v>24098000</v>
      </c>
      <c r="J5" s="3">
        <v>14222000</v>
      </c>
      <c r="K5" s="3">
        <v>23361000</v>
      </c>
      <c r="L5" s="4"/>
      <c r="M5" s="3">
        <v>25546000</v>
      </c>
      <c r="N5" s="3">
        <v>35895000</v>
      </c>
      <c r="O5" s="3">
        <v>33500000</v>
      </c>
      <c r="P5" s="3">
        <v>43388000</v>
      </c>
      <c r="Q5" s="3">
        <v>37668000</v>
      </c>
      <c r="R5" s="3">
        <v>29905000</v>
      </c>
      <c r="S5" s="3">
        <v>34573000</v>
      </c>
    </row>
    <row r="6" spans="1:19" x14ac:dyDescent="0.3">
      <c r="A6" s="2" t="s">
        <v>19</v>
      </c>
      <c r="B6" s="2" t="s">
        <v>23</v>
      </c>
      <c r="C6" s="2" t="s">
        <v>23</v>
      </c>
      <c r="D6" s="3">
        <v>23365000</v>
      </c>
      <c r="E6" s="3">
        <v>18877000</v>
      </c>
      <c r="F6" s="3">
        <v>28945000</v>
      </c>
      <c r="G6" s="3">
        <v>24659000</v>
      </c>
      <c r="H6" s="3">
        <v>7906100</v>
      </c>
      <c r="I6" s="3">
        <v>15212000</v>
      </c>
      <c r="J6" s="3">
        <v>9094100</v>
      </c>
      <c r="K6" s="3">
        <v>16795000</v>
      </c>
      <c r="L6" s="3">
        <v>9847600</v>
      </c>
      <c r="M6" s="3">
        <v>16782000</v>
      </c>
      <c r="N6" s="3">
        <v>22792000</v>
      </c>
      <c r="O6" s="3">
        <v>21404000</v>
      </c>
      <c r="P6" s="3">
        <v>22828000</v>
      </c>
      <c r="Q6" s="3">
        <v>20896000</v>
      </c>
      <c r="R6" s="3">
        <v>18475000</v>
      </c>
      <c r="S6" s="3">
        <v>23197000</v>
      </c>
    </row>
    <row r="7" spans="1:19" x14ac:dyDescent="0.3">
      <c r="A7" s="2" t="s">
        <v>19</v>
      </c>
      <c r="B7" s="2" t="s">
        <v>24</v>
      </c>
      <c r="C7" s="2" t="s">
        <v>24</v>
      </c>
      <c r="D7" s="3">
        <v>123920000</v>
      </c>
      <c r="E7" s="3">
        <v>126890000</v>
      </c>
      <c r="F7" s="3">
        <v>187210000</v>
      </c>
      <c r="G7" s="3">
        <v>133780000</v>
      </c>
      <c r="H7" s="3">
        <v>43261000</v>
      </c>
      <c r="I7" s="3">
        <v>129080000</v>
      </c>
      <c r="J7" s="3">
        <v>41611000</v>
      </c>
      <c r="K7" s="3">
        <v>107510000</v>
      </c>
      <c r="L7" s="3">
        <v>83701000</v>
      </c>
      <c r="M7" s="3">
        <v>107780000</v>
      </c>
      <c r="N7" s="3">
        <v>131750000</v>
      </c>
      <c r="O7" s="3">
        <v>144920000</v>
      </c>
      <c r="P7" s="3">
        <v>132020000</v>
      </c>
      <c r="Q7" s="3">
        <v>210200000</v>
      </c>
      <c r="R7" s="3">
        <v>171410000</v>
      </c>
      <c r="S7" s="3">
        <v>147200000</v>
      </c>
    </row>
    <row r="8" spans="1:19" x14ac:dyDescent="0.3">
      <c r="A8" s="2" t="s">
        <v>25</v>
      </c>
      <c r="B8" s="2" t="s">
        <v>26</v>
      </c>
      <c r="C8" s="2" t="s">
        <v>26</v>
      </c>
      <c r="D8" s="3">
        <v>2565500000</v>
      </c>
      <c r="E8" s="3">
        <v>3134500000</v>
      </c>
      <c r="F8" s="3">
        <v>6587200000</v>
      </c>
      <c r="G8" s="3">
        <v>5532300000</v>
      </c>
      <c r="H8" s="3">
        <v>734640000</v>
      </c>
      <c r="I8" s="3">
        <v>1938100000</v>
      </c>
      <c r="J8" s="3">
        <v>1413800000</v>
      </c>
      <c r="K8" s="3">
        <v>3466800000</v>
      </c>
      <c r="L8" s="3">
        <v>1190100000</v>
      </c>
      <c r="M8" s="3">
        <v>4132400000</v>
      </c>
      <c r="N8" s="3">
        <v>4292500000</v>
      </c>
      <c r="O8" s="3">
        <v>7497000000</v>
      </c>
      <c r="P8" s="3">
        <v>2897300000</v>
      </c>
      <c r="Q8" s="3">
        <v>4078500000</v>
      </c>
      <c r="R8" s="3">
        <v>5061000000</v>
      </c>
      <c r="S8" s="3">
        <v>6565500000</v>
      </c>
    </row>
    <row r="9" spans="1:19" x14ac:dyDescent="0.3">
      <c r="A9" s="2" t="s">
        <v>25</v>
      </c>
      <c r="B9" s="2" t="s">
        <v>27</v>
      </c>
      <c r="C9" s="2" t="s">
        <v>27</v>
      </c>
      <c r="D9" s="3">
        <v>4429300000</v>
      </c>
      <c r="E9" s="3">
        <v>6566100000</v>
      </c>
      <c r="F9" s="3">
        <v>13661000000</v>
      </c>
      <c r="G9" s="3">
        <v>11513000000</v>
      </c>
      <c r="H9" s="3">
        <v>1629100000</v>
      </c>
      <c r="I9" s="3">
        <v>5243500000</v>
      </c>
      <c r="J9" s="3">
        <v>3081700000</v>
      </c>
      <c r="K9" s="3">
        <v>8524200000</v>
      </c>
      <c r="L9" s="3">
        <v>2321900000</v>
      </c>
      <c r="M9" s="3">
        <v>6136600000</v>
      </c>
      <c r="N9" s="3">
        <v>9209300000</v>
      </c>
      <c r="O9" s="3">
        <v>15622000000</v>
      </c>
      <c r="P9" s="3">
        <v>5135600000</v>
      </c>
      <c r="Q9" s="3">
        <v>7822400000</v>
      </c>
      <c r="R9" s="3">
        <v>11060000000</v>
      </c>
      <c r="S9" s="3">
        <v>14235000000</v>
      </c>
    </row>
    <row r="10" spans="1:19" x14ac:dyDescent="0.3">
      <c r="A10" s="2" t="s">
        <v>25</v>
      </c>
      <c r="B10" s="2" t="s">
        <v>28</v>
      </c>
      <c r="C10" s="2" t="s">
        <v>28</v>
      </c>
      <c r="D10" s="3">
        <v>1886800000</v>
      </c>
      <c r="E10" s="3">
        <v>3026000000</v>
      </c>
      <c r="F10" s="3">
        <v>6342900000</v>
      </c>
      <c r="G10" s="3">
        <v>6611600000</v>
      </c>
      <c r="H10" s="3">
        <v>621250000</v>
      </c>
      <c r="I10" s="3">
        <v>2213900000</v>
      </c>
      <c r="J10" s="3">
        <v>1426800000</v>
      </c>
      <c r="K10" s="3">
        <v>4112200000</v>
      </c>
      <c r="L10" s="3">
        <v>883550000</v>
      </c>
      <c r="M10" s="3">
        <v>3294400000</v>
      </c>
      <c r="N10" s="3">
        <v>4498700000</v>
      </c>
      <c r="O10" s="3">
        <v>6620300000</v>
      </c>
      <c r="P10" s="3">
        <v>2994500000</v>
      </c>
      <c r="Q10" s="3">
        <v>4385200000</v>
      </c>
      <c r="R10" s="3">
        <v>6517400000</v>
      </c>
      <c r="S10" s="3">
        <v>9589400000</v>
      </c>
    </row>
    <row r="11" spans="1:19" x14ac:dyDescent="0.3">
      <c r="A11" s="2" t="s">
        <v>25</v>
      </c>
      <c r="B11" s="2" t="s">
        <v>29</v>
      </c>
      <c r="C11" s="2" t="s">
        <v>29</v>
      </c>
      <c r="D11" s="3">
        <v>3203600000</v>
      </c>
      <c r="E11" s="3">
        <v>5102000000</v>
      </c>
      <c r="F11" s="3">
        <v>9232500000</v>
      </c>
      <c r="G11" s="3">
        <v>10416000000</v>
      </c>
      <c r="H11" s="3">
        <v>942060000</v>
      </c>
      <c r="I11" s="3">
        <v>3686700000</v>
      </c>
      <c r="J11" s="3">
        <v>2106700000</v>
      </c>
      <c r="K11" s="3">
        <v>8298500000</v>
      </c>
      <c r="L11" s="3">
        <v>1519700000</v>
      </c>
      <c r="M11" s="3">
        <v>5342200000</v>
      </c>
      <c r="N11" s="3">
        <v>7063600000</v>
      </c>
      <c r="O11" s="3">
        <v>9474900000</v>
      </c>
      <c r="P11" s="3">
        <v>3728200000</v>
      </c>
      <c r="Q11" s="3">
        <v>7235900000</v>
      </c>
      <c r="R11" s="3">
        <v>8469200000</v>
      </c>
      <c r="S11" s="3">
        <v>11447000000</v>
      </c>
    </row>
    <row r="12" spans="1:19" x14ac:dyDescent="0.3">
      <c r="A12" s="2" t="s">
        <v>25</v>
      </c>
      <c r="B12" s="2" t="s">
        <v>30</v>
      </c>
      <c r="C12" s="2" t="s">
        <v>30</v>
      </c>
      <c r="D12" s="3">
        <v>13887000000</v>
      </c>
      <c r="E12" s="3">
        <v>21132000000</v>
      </c>
      <c r="F12" s="3">
        <v>39269000000</v>
      </c>
      <c r="G12" s="3">
        <v>48216000000</v>
      </c>
      <c r="H12" s="3">
        <v>4309200000</v>
      </c>
      <c r="I12" s="3">
        <v>16446000000</v>
      </c>
      <c r="J12" s="3">
        <v>11597000000</v>
      </c>
      <c r="K12" s="3">
        <v>31861000000</v>
      </c>
      <c r="L12" s="3">
        <v>7062600000</v>
      </c>
      <c r="M12" s="3">
        <v>21666000000</v>
      </c>
      <c r="N12" s="3">
        <v>30908000000</v>
      </c>
      <c r="O12" s="3">
        <v>47552000000</v>
      </c>
      <c r="P12" s="3">
        <v>20916000000</v>
      </c>
      <c r="Q12" s="3">
        <v>32440000000</v>
      </c>
      <c r="R12" s="3">
        <v>34990000000</v>
      </c>
      <c r="S12" s="3">
        <v>54370000000</v>
      </c>
    </row>
    <row r="13" spans="1:19" x14ac:dyDescent="0.3">
      <c r="A13" s="2" t="s">
        <v>25</v>
      </c>
      <c r="B13" s="2" t="s">
        <v>31</v>
      </c>
      <c r="C13" s="2" t="s">
        <v>31</v>
      </c>
      <c r="D13" s="3">
        <v>403390000</v>
      </c>
      <c r="E13" s="3">
        <v>531060000</v>
      </c>
      <c r="F13" s="3">
        <v>987230000</v>
      </c>
      <c r="G13" s="3">
        <v>1491800000</v>
      </c>
      <c r="H13" s="3">
        <v>145680000</v>
      </c>
      <c r="I13" s="3">
        <v>409530000</v>
      </c>
      <c r="J13" s="3">
        <v>222160000</v>
      </c>
      <c r="K13" s="3">
        <v>769600000</v>
      </c>
      <c r="L13" s="3">
        <v>192080000</v>
      </c>
      <c r="M13" s="3">
        <v>600620000</v>
      </c>
      <c r="N13" s="3">
        <v>789210000</v>
      </c>
      <c r="O13" s="3">
        <v>1668200000</v>
      </c>
      <c r="P13" s="3">
        <v>665990000</v>
      </c>
      <c r="Q13" s="3">
        <v>1105300000</v>
      </c>
      <c r="R13" s="3">
        <v>1311500000</v>
      </c>
      <c r="S13" s="3">
        <v>1738900000</v>
      </c>
    </row>
    <row r="14" spans="1:19" x14ac:dyDescent="0.3">
      <c r="A14" s="2" t="s">
        <v>32</v>
      </c>
      <c r="B14" s="2" t="s">
        <v>33</v>
      </c>
      <c r="C14" s="2" t="s">
        <v>33</v>
      </c>
      <c r="D14" s="3">
        <v>3808200000</v>
      </c>
      <c r="E14" s="3">
        <v>3447100000</v>
      </c>
      <c r="F14" s="3">
        <v>6693800000</v>
      </c>
      <c r="G14" s="3">
        <v>4337500000</v>
      </c>
      <c r="H14" s="3">
        <v>1448700000</v>
      </c>
      <c r="I14" s="3">
        <v>2322400000</v>
      </c>
      <c r="J14" s="3">
        <v>1380900000</v>
      </c>
      <c r="K14" s="3">
        <v>2694900000</v>
      </c>
      <c r="L14" s="4"/>
      <c r="M14" s="4"/>
      <c r="N14" s="3">
        <v>3310600000</v>
      </c>
      <c r="O14" s="3">
        <v>2118000000</v>
      </c>
      <c r="P14" s="3">
        <v>4236200000</v>
      </c>
      <c r="Q14" s="3">
        <v>4875000000</v>
      </c>
      <c r="R14" s="3">
        <v>3257700000</v>
      </c>
      <c r="S14" s="3">
        <v>4734400000</v>
      </c>
    </row>
    <row r="15" spans="1:19" x14ac:dyDescent="0.3">
      <c r="A15" s="2" t="s">
        <v>32</v>
      </c>
      <c r="B15" s="2" t="s">
        <v>34</v>
      </c>
      <c r="C15" s="2" t="s">
        <v>34</v>
      </c>
      <c r="D15" s="3">
        <v>267990000</v>
      </c>
      <c r="E15" s="3">
        <v>340430000</v>
      </c>
      <c r="F15" s="3">
        <v>406290000</v>
      </c>
      <c r="G15" s="3">
        <v>371560000</v>
      </c>
      <c r="H15" s="3">
        <v>107880000</v>
      </c>
      <c r="I15" s="3">
        <v>201710000</v>
      </c>
      <c r="J15" s="3">
        <v>117000000</v>
      </c>
      <c r="K15" s="3">
        <v>299330000</v>
      </c>
      <c r="L15" s="3">
        <v>139350000</v>
      </c>
      <c r="M15" s="3">
        <v>277740000</v>
      </c>
      <c r="N15" s="3">
        <v>318080000</v>
      </c>
      <c r="O15" s="3">
        <v>369840000</v>
      </c>
      <c r="P15" s="3">
        <v>372990000</v>
      </c>
      <c r="Q15" s="3">
        <v>388650000</v>
      </c>
      <c r="R15" s="3">
        <v>337390000</v>
      </c>
      <c r="S15" s="3">
        <v>474610000</v>
      </c>
    </row>
    <row r="16" spans="1:19" x14ac:dyDescent="0.3">
      <c r="A16" s="2" t="s">
        <v>32</v>
      </c>
      <c r="B16" s="2" t="s">
        <v>35</v>
      </c>
      <c r="C16" s="2" t="s">
        <v>35</v>
      </c>
      <c r="D16" s="3">
        <v>374280000</v>
      </c>
      <c r="E16" s="3">
        <v>416160000</v>
      </c>
      <c r="F16" s="3">
        <v>630580000</v>
      </c>
      <c r="G16" s="3">
        <v>557410000</v>
      </c>
      <c r="H16" s="3">
        <v>152400000</v>
      </c>
      <c r="I16" s="3">
        <v>316740000</v>
      </c>
      <c r="J16" s="3">
        <v>130650000</v>
      </c>
      <c r="K16" s="3">
        <v>365730000</v>
      </c>
      <c r="L16" s="3">
        <v>179800000</v>
      </c>
      <c r="M16" s="3">
        <v>471830000</v>
      </c>
      <c r="N16" s="3">
        <v>503850000</v>
      </c>
      <c r="O16" s="3">
        <v>582560000</v>
      </c>
      <c r="P16" s="3">
        <v>461890000</v>
      </c>
      <c r="Q16" s="3">
        <v>688000000</v>
      </c>
      <c r="R16" s="3">
        <v>505710000</v>
      </c>
      <c r="S16" s="3">
        <v>646210000</v>
      </c>
    </row>
    <row r="17" spans="1:19" x14ac:dyDescent="0.3">
      <c r="A17" s="2" t="s">
        <v>32</v>
      </c>
      <c r="B17" s="2" t="s">
        <v>35</v>
      </c>
      <c r="C17" s="2" t="s">
        <v>36</v>
      </c>
      <c r="D17" s="3">
        <v>113750000</v>
      </c>
      <c r="E17" s="3">
        <v>169190000</v>
      </c>
      <c r="F17" s="3">
        <v>274250000</v>
      </c>
      <c r="G17" s="3">
        <v>218000000</v>
      </c>
      <c r="H17" s="3">
        <v>64531000</v>
      </c>
      <c r="I17" s="3">
        <v>133450000</v>
      </c>
      <c r="J17" s="3">
        <v>67491000</v>
      </c>
      <c r="K17" s="3">
        <v>214920000</v>
      </c>
      <c r="L17" s="3">
        <v>63677000</v>
      </c>
      <c r="M17" s="3">
        <v>126690000</v>
      </c>
      <c r="N17" s="3">
        <v>151980000</v>
      </c>
      <c r="O17" s="3">
        <v>204560000</v>
      </c>
      <c r="P17" s="3">
        <v>133040000</v>
      </c>
      <c r="Q17" s="3">
        <v>174620000</v>
      </c>
      <c r="R17" s="3">
        <v>154630000</v>
      </c>
      <c r="S17" s="3">
        <v>200580000</v>
      </c>
    </row>
    <row r="18" spans="1:19" x14ac:dyDescent="0.3">
      <c r="A18" s="2" t="s">
        <v>32</v>
      </c>
      <c r="B18" s="2" t="s">
        <v>37</v>
      </c>
      <c r="C18" s="2" t="s">
        <v>37</v>
      </c>
      <c r="D18" s="3">
        <v>891120000</v>
      </c>
      <c r="E18" s="3">
        <v>1198100000</v>
      </c>
      <c r="F18" s="3">
        <v>1676900000</v>
      </c>
      <c r="G18" s="3">
        <v>1198300000</v>
      </c>
      <c r="H18" s="3">
        <v>408960000</v>
      </c>
      <c r="I18" s="3">
        <v>816220000</v>
      </c>
      <c r="J18" s="3">
        <v>412920000</v>
      </c>
      <c r="K18" s="3">
        <v>888330000</v>
      </c>
      <c r="L18" s="3">
        <v>599130000</v>
      </c>
      <c r="M18" s="3">
        <v>991210000</v>
      </c>
      <c r="N18" s="3">
        <v>1204200000</v>
      </c>
      <c r="O18" s="3">
        <v>1323600000</v>
      </c>
      <c r="P18" s="3">
        <v>1101800000</v>
      </c>
      <c r="Q18" s="3">
        <v>1195100000</v>
      </c>
      <c r="R18" s="3">
        <v>1013600000</v>
      </c>
      <c r="S18" s="3">
        <v>1430300000</v>
      </c>
    </row>
    <row r="19" spans="1:19" x14ac:dyDescent="0.3">
      <c r="A19" s="2" t="s">
        <v>38</v>
      </c>
      <c r="B19" s="2" t="s">
        <v>39</v>
      </c>
      <c r="C19" s="2" t="s">
        <v>39</v>
      </c>
      <c r="D19" s="3">
        <v>150240000</v>
      </c>
      <c r="E19" s="3">
        <v>127000000</v>
      </c>
      <c r="F19" s="3">
        <v>215060000</v>
      </c>
      <c r="G19" s="3">
        <v>154250000</v>
      </c>
      <c r="H19" s="3">
        <v>67811000</v>
      </c>
      <c r="I19" s="3">
        <v>96968000</v>
      </c>
      <c r="J19" s="3">
        <v>57617000</v>
      </c>
      <c r="K19" s="4"/>
      <c r="L19" s="4"/>
      <c r="M19" s="4"/>
      <c r="N19" s="3">
        <v>127660000</v>
      </c>
      <c r="O19" s="3">
        <v>73830000</v>
      </c>
      <c r="P19" s="3">
        <v>177410000</v>
      </c>
      <c r="Q19" s="3">
        <v>156410000</v>
      </c>
      <c r="R19" s="3">
        <v>108040000</v>
      </c>
      <c r="S19" s="3">
        <v>161020000</v>
      </c>
    </row>
    <row r="20" spans="1:19" x14ac:dyDescent="0.3">
      <c r="A20" s="2" t="s">
        <v>38</v>
      </c>
      <c r="B20" s="2" t="s">
        <v>40</v>
      </c>
      <c r="C20" s="2" t="s">
        <v>40</v>
      </c>
      <c r="D20" s="3">
        <v>168110000</v>
      </c>
      <c r="E20" s="3">
        <v>174800000</v>
      </c>
      <c r="F20" s="3">
        <v>195760000</v>
      </c>
      <c r="G20" s="3">
        <v>180390000</v>
      </c>
      <c r="H20" s="3">
        <v>79696000</v>
      </c>
      <c r="I20" s="3">
        <v>113170000</v>
      </c>
      <c r="J20" s="3">
        <v>58769000</v>
      </c>
      <c r="K20" s="3">
        <v>122270000</v>
      </c>
      <c r="L20" s="3">
        <v>111250000</v>
      </c>
      <c r="M20" s="3">
        <v>131510000</v>
      </c>
      <c r="N20" s="3">
        <v>181080000</v>
      </c>
      <c r="O20" s="3">
        <v>149500000</v>
      </c>
      <c r="P20" s="3">
        <v>221490000</v>
      </c>
      <c r="Q20" s="3">
        <v>229160000</v>
      </c>
      <c r="R20" s="3">
        <v>161980000</v>
      </c>
      <c r="S20" s="3">
        <v>198190000</v>
      </c>
    </row>
    <row r="21" spans="1:19" x14ac:dyDescent="0.3">
      <c r="A21" s="2" t="s">
        <v>41</v>
      </c>
      <c r="B21" s="2" t="s">
        <v>42</v>
      </c>
      <c r="C21" s="2" t="s">
        <v>42</v>
      </c>
      <c r="D21" s="3">
        <v>1327500000</v>
      </c>
      <c r="E21" s="3">
        <v>1808000000</v>
      </c>
      <c r="F21" s="3">
        <v>3810400000</v>
      </c>
      <c r="G21" s="3">
        <v>3211200000</v>
      </c>
      <c r="H21" s="3">
        <v>453950000</v>
      </c>
      <c r="I21" s="3">
        <v>981830000</v>
      </c>
      <c r="J21" s="3">
        <v>626770000</v>
      </c>
      <c r="K21" s="3">
        <v>1657400000</v>
      </c>
      <c r="L21" s="3">
        <v>617330000</v>
      </c>
      <c r="M21" s="3">
        <v>1678900000</v>
      </c>
      <c r="N21" s="3">
        <v>2163100000</v>
      </c>
      <c r="O21" s="3">
        <v>3469400000</v>
      </c>
      <c r="P21" s="3">
        <v>1847700000</v>
      </c>
      <c r="Q21" s="3">
        <v>2932500000</v>
      </c>
      <c r="R21" s="3">
        <v>3723700000</v>
      </c>
      <c r="S21" s="3">
        <v>2854800000</v>
      </c>
    </row>
    <row r="22" spans="1:19" x14ac:dyDescent="0.3">
      <c r="A22" s="2" t="s">
        <v>41</v>
      </c>
      <c r="B22" s="2" t="s">
        <v>43</v>
      </c>
      <c r="C22" s="2" t="s">
        <v>43</v>
      </c>
      <c r="D22" s="3">
        <v>3114800000</v>
      </c>
      <c r="E22" s="3">
        <v>4276500000</v>
      </c>
      <c r="F22" s="3">
        <v>8317000000</v>
      </c>
      <c r="G22" s="3">
        <v>6456200000</v>
      </c>
      <c r="H22" s="3">
        <v>885760000</v>
      </c>
      <c r="I22" s="3">
        <v>2373100000</v>
      </c>
      <c r="J22" s="3">
        <v>1735200000</v>
      </c>
      <c r="K22" s="3">
        <v>3698500000</v>
      </c>
      <c r="L22" s="3">
        <v>1235800000</v>
      </c>
      <c r="M22" s="3">
        <v>3698400000</v>
      </c>
      <c r="N22" s="3">
        <v>4827900000</v>
      </c>
      <c r="O22" s="3">
        <v>6660400000</v>
      </c>
      <c r="P22" s="3">
        <v>3255800000</v>
      </c>
      <c r="Q22" s="3">
        <v>5155100000</v>
      </c>
      <c r="R22" s="3">
        <v>5672100000</v>
      </c>
      <c r="S22" s="3">
        <v>7357700000</v>
      </c>
    </row>
    <row r="23" spans="1:19" x14ac:dyDescent="0.3">
      <c r="A23" s="2" t="s">
        <v>41</v>
      </c>
      <c r="B23" s="2" t="s">
        <v>44</v>
      </c>
      <c r="C23" s="2" t="s">
        <v>44</v>
      </c>
      <c r="D23" s="3">
        <v>5789300000</v>
      </c>
      <c r="E23" s="3">
        <v>6833400000</v>
      </c>
      <c r="F23" s="3">
        <v>15128000000</v>
      </c>
      <c r="G23" s="3">
        <v>12671000000</v>
      </c>
      <c r="H23" s="3">
        <v>1969300000</v>
      </c>
      <c r="I23" s="3">
        <v>4298900000</v>
      </c>
      <c r="J23" s="3">
        <v>2689800000</v>
      </c>
      <c r="K23" s="3">
        <v>6048000000</v>
      </c>
      <c r="L23" s="3">
        <v>2215400000</v>
      </c>
      <c r="M23" s="3">
        <v>6488400000</v>
      </c>
      <c r="N23" s="3">
        <v>7156100000</v>
      </c>
      <c r="O23" s="3">
        <v>7604300000</v>
      </c>
      <c r="P23" s="3">
        <v>5906500000</v>
      </c>
      <c r="Q23" s="3">
        <v>8911500000</v>
      </c>
      <c r="R23" s="3">
        <v>9651800000</v>
      </c>
      <c r="S23" s="3">
        <v>13083000000</v>
      </c>
    </row>
    <row r="24" spans="1:19" x14ac:dyDescent="0.3">
      <c r="A24" s="2" t="s">
        <v>41</v>
      </c>
      <c r="B24" s="2" t="s">
        <v>45</v>
      </c>
      <c r="C24" s="2" t="s">
        <v>45</v>
      </c>
      <c r="D24" s="3">
        <v>3625700000</v>
      </c>
      <c r="E24" s="3">
        <v>5183500000</v>
      </c>
      <c r="F24" s="3">
        <v>11140000000</v>
      </c>
      <c r="G24" s="3">
        <v>9658100000</v>
      </c>
      <c r="H24" s="3">
        <v>1325800000</v>
      </c>
      <c r="I24" s="3">
        <v>3878300000</v>
      </c>
      <c r="J24" s="3">
        <v>2123100000</v>
      </c>
      <c r="K24" s="3">
        <v>6442400000</v>
      </c>
      <c r="L24" s="3">
        <v>1837500000</v>
      </c>
      <c r="M24" s="3">
        <v>4278800000</v>
      </c>
      <c r="N24" s="3">
        <v>6475700000</v>
      </c>
      <c r="O24" s="3">
        <v>10187000000</v>
      </c>
      <c r="P24" s="3">
        <v>4613900000</v>
      </c>
      <c r="Q24" s="3">
        <v>6615800000</v>
      </c>
      <c r="R24" s="3">
        <v>8903000000</v>
      </c>
      <c r="S24" s="3">
        <v>12412000000</v>
      </c>
    </row>
    <row r="25" spans="1:19" x14ac:dyDescent="0.3">
      <c r="A25" s="2" t="s">
        <v>41</v>
      </c>
      <c r="B25" s="2" t="s">
        <v>46</v>
      </c>
      <c r="C25" s="2" t="s">
        <v>46</v>
      </c>
      <c r="D25" s="3">
        <v>10377000000</v>
      </c>
      <c r="E25" s="3">
        <v>14781000000</v>
      </c>
      <c r="F25" s="3">
        <v>30892000000</v>
      </c>
      <c r="G25" s="3">
        <v>32665000000</v>
      </c>
      <c r="H25" s="3">
        <v>3726000000</v>
      </c>
      <c r="I25" s="3">
        <v>11897000000</v>
      </c>
      <c r="J25" s="3">
        <v>6316200000</v>
      </c>
      <c r="K25" s="3">
        <v>16553000000</v>
      </c>
      <c r="L25" s="3">
        <v>4698400000</v>
      </c>
      <c r="M25" s="3">
        <v>13787000000</v>
      </c>
      <c r="N25" s="3">
        <v>18576000000</v>
      </c>
      <c r="O25" s="3">
        <v>25555000000</v>
      </c>
      <c r="P25" s="3">
        <v>14919000000</v>
      </c>
      <c r="Q25" s="3">
        <v>21495000000</v>
      </c>
      <c r="R25" s="3">
        <v>24352000000</v>
      </c>
      <c r="S25" s="3">
        <v>33475000000</v>
      </c>
    </row>
    <row r="26" spans="1:19" x14ac:dyDescent="0.3">
      <c r="A26" s="2" t="s">
        <v>41</v>
      </c>
      <c r="B26" s="2" t="s">
        <v>47</v>
      </c>
      <c r="C26" s="2" t="s">
        <v>47</v>
      </c>
      <c r="D26" s="3">
        <v>2765900000</v>
      </c>
      <c r="E26" s="3">
        <v>5741700000</v>
      </c>
      <c r="F26" s="3">
        <v>14259000000</v>
      </c>
      <c r="G26" s="3">
        <v>10928000000</v>
      </c>
      <c r="H26" s="3">
        <v>805650000</v>
      </c>
      <c r="I26" s="3">
        <v>3878300000</v>
      </c>
      <c r="J26" s="3">
        <v>2800300000</v>
      </c>
      <c r="K26" s="3">
        <v>5981900000</v>
      </c>
      <c r="L26" s="3">
        <v>2145100000</v>
      </c>
      <c r="M26" s="3">
        <v>6265300000</v>
      </c>
      <c r="N26" s="3">
        <v>6938600000</v>
      </c>
      <c r="O26" s="3">
        <v>5107900000</v>
      </c>
      <c r="P26" s="3">
        <v>5484200000</v>
      </c>
      <c r="Q26" s="3">
        <v>8819600000</v>
      </c>
      <c r="R26" s="3">
        <v>8513300000</v>
      </c>
      <c r="S26" s="3">
        <v>12056000000</v>
      </c>
    </row>
    <row r="27" spans="1:19" x14ac:dyDescent="0.3">
      <c r="A27" s="2" t="s">
        <v>48</v>
      </c>
      <c r="B27" s="2" t="s">
        <v>49</v>
      </c>
      <c r="C27" s="2" t="s">
        <v>49</v>
      </c>
      <c r="D27" s="3">
        <v>2321400000</v>
      </c>
      <c r="E27" s="3">
        <v>2849200000</v>
      </c>
      <c r="F27" s="3">
        <v>3656900000</v>
      </c>
      <c r="G27" s="3">
        <v>4247700000</v>
      </c>
      <c r="H27" s="3">
        <v>721250000</v>
      </c>
      <c r="I27" s="3">
        <v>3078100000</v>
      </c>
      <c r="J27" s="3">
        <v>1188700000</v>
      </c>
      <c r="K27" s="3">
        <v>2545100000</v>
      </c>
      <c r="L27" s="3">
        <v>1342000000</v>
      </c>
      <c r="M27" s="3">
        <v>3449600000</v>
      </c>
      <c r="N27" s="3">
        <v>1675600000</v>
      </c>
      <c r="O27" s="3">
        <v>2788900000</v>
      </c>
      <c r="P27" s="3">
        <v>2343900000</v>
      </c>
      <c r="Q27" s="3">
        <v>3313500000</v>
      </c>
      <c r="R27" s="3">
        <v>2877500000</v>
      </c>
      <c r="S27" s="3">
        <v>5308800000</v>
      </c>
    </row>
    <row r="28" spans="1:19" x14ac:dyDescent="0.3">
      <c r="A28" s="2" t="s">
        <v>48</v>
      </c>
      <c r="B28" s="2" t="s">
        <v>49</v>
      </c>
      <c r="C28" s="2" t="s">
        <v>50</v>
      </c>
      <c r="D28" s="3">
        <v>487810000</v>
      </c>
      <c r="E28" s="3">
        <v>775680000</v>
      </c>
      <c r="F28" s="3">
        <v>1230400000</v>
      </c>
      <c r="G28" s="3">
        <v>1834400000</v>
      </c>
      <c r="H28" s="3">
        <v>183470000</v>
      </c>
      <c r="I28" s="3">
        <v>931520000</v>
      </c>
      <c r="J28" s="3">
        <v>430270000</v>
      </c>
      <c r="K28" s="3">
        <v>1016000000</v>
      </c>
      <c r="L28" s="3">
        <v>318730000</v>
      </c>
      <c r="M28" s="3">
        <v>877400000</v>
      </c>
      <c r="N28" s="3">
        <v>394060000</v>
      </c>
      <c r="O28" s="3">
        <v>779140000</v>
      </c>
      <c r="P28" s="3">
        <v>647990000</v>
      </c>
      <c r="Q28" s="3">
        <v>938320000</v>
      </c>
      <c r="R28" s="3">
        <v>641380000</v>
      </c>
      <c r="S28" s="3">
        <v>1218200000</v>
      </c>
    </row>
    <row r="29" spans="1:19" x14ac:dyDescent="0.3">
      <c r="A29" s="2" t="s">
        <v>48</v>
      </c>
      <c r="B29" s="2" t="s">
        <v>51</v>
      </c>
      <c r="C29" s="2" t="s">
        <v>51</v>
      </c>
      <c r="D29" s="3">
        <v>155450000</v>
      </c>
      <c r="E29" s="3">
        <v>219040000</v>
      </c>
      <c r="F29" s="3">
        <v>296940000</v>
      </c>
      <c r="G29" s="3">
        <v>283650000</v>
      </c>
      <c r="H29" s="3">
        <v>75374000</v>
      </c>
      <c r="I29" s="3">
        <v>136320000</v>
      </c>
      <c r="J29" s="3">
        <v>93989000</v>
      </c>
      <c r="K29" s="3">
        <v>177260000</v>
      </c>
      <c r="L29" s="4"/>
      <c r="M29" s="3">
        <v>207330000</v>
      </c>
      <c r="N29" s="3">
        <v>173690000</v>
      </c>
      <c r="O29" s="3">
        <v>296370000</v>
      </c>
      <c r="P29" s="3">
        <v>201370000</v>
      </c>
      <c r="Q29" s="3">
        <v>275360000</v>
      </c>
      <c r="R29" s="3">
        <v>280000000</v>
      </c>
      <c r="S29" s="3">
        <v>309920000</v>
      </c>
    </row>
    <row r="30" spans="1:19" x14ac:dyDescent="0.3">
      <c r="A30" s="2" t="s">
        <v>48</v>
      </c>
      <c r="B30" s="2" t="s">
        <v>51</v>
      </c>
      <c r="C30" s="2" t="s">
        <v>52</v>
      </c>
      <c r="D30" s="3">
        <v>75972000</v>
      </c>
      <c r="E30" s="3">
        <v>109410000</v>
      </c>
      <c r="F30" s="3">
        <v>198280000</v>
      </c>
      <c r="G30" s="3">
        <v>188140000</v>
      </c>
      <c r="H30" s="3">
        <v>35744000</v>
      </c>
      <c r="I30" s="3">
        <v>95440000</v>
      </c>
      <c r="J30" s="3">
        <v>55929000</v>
      </c>
      <c r="K30" s="3">
        <v>114340000</v>
      </c>
      <c r="L30" s="4"/>
      <c r="M30" s="3">
        <v>90748000</v>
      </c>
      <c r="N30" s="3">
        <v>87851000</v>
      </c>
      <c r="O30" s="3">
        <v>143000000</v>
      </c>
      <c r="P30" s="3">
        <v>90025000</v>
      </c>
      <c r="Q30" s="3">
        <v>83515000</v>
      </c>
      <c r="R30" s="3">
        <v>113140000</v>
      </c>
      <c r="S30" s="3">
        <v>161180000</v>
      </c>
    </row>
    <row r="31" spans="1:19" x14ac:dyDescent="0.3">
      <c r="A31" s="2" t="s">
        <v>48</v>
      </c>
      <c r="B31" s="2" t="s">
        <v>53</v>
      </c>
      <c r="C31" s="2" t="s">
        <v>53</v>
      </c>
      <c r="D31" s="3">
        <v>5890900000</v>
      </c>
      <c r="E31" s="3">
        <v>7445600000</v>
      </c>
      <c r="F31" s="3">
        <v>11675000000</v>
      </c>
      <c r="G31" s="3">
        <v>10957000000</v>
      </c>
      <c r="H31" s="3">
        <v>2630400000</v>
      </c>
      <c r="I31" s="3">
        <v>5685900000</v>
      </c>
      <c r="J31" s="3">
        <v>3046300000</v>
      </c>
      <c r="K31" s="3">
        <v>6949100000</v>
      </c>
      <c r="L31" s="3">
        <v>3416700000</v>
      </c>
      <c r="M31" s="3">
        <v>6762800000</v>
      </c>
      <c r="N31" s="3">
        <v>8218400000</v>
      </c>
      <c r="O31" s="3">
        <v>11004000000</v>
      </c>
      <c r="P31" s="3">
        <v>8616200000</v>
      </c>
      <c r="Q31" s="3">
        <v>10644000000</v>
      </c>
      <c r="R31" s="3">
        <v>9988500000</v>
      </c>
      <c r="S31" s="3">
        <v>12259000000</v>
      </c>
    </row>
    <row r="32" spans="1:19" x14ac:dyDescent="0.3">
      <c r="A32" s="2" t="s">
        <v>48</v>
      </c>
      <c r="B32" s="2" t="s">
        <v>54</v>
      </c>
      <c r="C32" s="2" t="s">
        <v>54</v>
      </c>
      <c r="D32" s="3">
        <v>207320000</v>
      </c>
      <c r="E32" s="3">
        <v>252890000</v>
      </c>
      <c r="F32" s="3">
        <v>365260000</v>
      </c>
      <c r="G32" s="3">
        <v>300830000</v>
      </c>
      <c r="H32" s="3">
        <v>91276000</v>
      </c>
      <c r="I32" s="3">
        <v>163940000</v>
      </c>
      <c r="J32" s="3">
        <v>88243000</v>
      </c>
      <c r="K32" s="3">
        <v>178770000</v>
      </c>
      <c r="L32" s="3">
        <v>96374000</v>
      </c>
      <c r="M32" s="3">
        <v>199620000</v>
      </c>
      <c r="N32" s="3">
        <v>216590000</v>
      </c>
      <c r="O32" s="3">
        <v>282210000</v>
      </c>
      <c r="P32" s="3">
        <v>266670000</v>
      </c>
      <c r="Q32" s="3">
        <v>356260000</v>
      </c>
      <c r="R32" s="3">
        <v>259710000</v>
      </c>
      <c r="S32" s="3">
        <v>339660000</v>
      </c>
    </row>
    <row r="33" spans="1:19" x14ac:dyDescent="0.3">
      <c r="A33" s="2" t="s">
        <v>55</v>
      </c>
      <c r="B33" s="2" t="s">
        <v>56</v>
      </c>
      <c r="C33" s="2" t="s">
        <v>56</v>
      </c>
      <c r="D33" s="3">
        <v>759420000</v>
      </c>
      <c r="E33" s="3">
        <v>965940000</v>
      </c>
      <c r="F33" s="3">
        <v>1651100000</v>
      </c>
      <c r="G33" s="3">
        <v>1244900000</v>
      </c>
      <c r="H33" s="3">
        <v>298170000</v>
      </c>
      <c r="I33" s="3">
        <v>607800000</v>
      </c>
      <c r="J33" s="3">
        <v>380360000</v>
      </c>
      <c r="K33" s="3">
        <v>738770000</v>
      </c>
      <c r="L33" s="4"/>
      <c r="M33" s="3">
        <v>1044200000</v>
      </c>
      <c r="N33" s="3">
        <v>977460000</v>
      </c>
      <c r="O33" s="3">
        <v>1288600000</v>
      </c>
      <c r="P33" s="3">
        <v>894580000</v>
      </c>
      <c r="Q33" s="3">
        <v>1113800000</v>
      </c>
      <c r="R33" s="3">
        <v>1116400000</v>
      </c>
      <c r="S33" s="3">
        <v>1468800000</v>
      </c>
    </row>
    <row r="34" spans="1:19" x14ac:dyDescent="0.3">
      <c r="A34" s="2" t="s">
        <v>55</v>
      </c>
      <c r="B34" s="2" t="s">
        <v>57</v>
      </c>
      <c r="C34" s="2" t="s">
        <v>57</v>
      </c>
      <c r="D34" s="3">
        <v>2055300000</v>
      </c>
      <c r="E34" s="3">
        <v>2672400000</v>
      </c>
      <c r="F34" s="3">
        <v>4403100000</v>
      </c>
      <c r="G34" s="3">
        <v>3985500000</v>
      </c>
      <c r="H34" s="3">
        <v>838680000</v>
      </c>
      <c r="I34" s="3">
        <v>1792800000</v>
      </c>
      <c r="J34" s="3">
        <v>997770000</v>
      </c>
      <c r="K34" s="3">
        <v>2423100000</v>
      </c>
      <c r="L34" s="3">
        <v>1120200000</v>
      </c>
      <c r="M34" s="3">
        <v>2518200000</v>
      </c>
      <c r="N34" s="3">
        <v>2765800000</v>
      </c>
      <c r="O34" s="3">
        <v>3946500000</v>
      </c>
      <c r="P34" s="3">
        <v>2610900000</v>
      </c>
      <c r="Q34" s="3">
        <v>3778700000</v>
      </c>
      <c r="R34" s="3">
        <v>3807900000</v>
      </c>
      <c r="S34" s="4"/>
    </row>
    <row r="35" spans="1:19" x14ac:dyDescent="0.3">
      <c r="A35" s="2" t="s">
        <v>55</v>
      </c>
      <c r="B35" s="2" t="s">
        <v>58</v>
      </c>
      <c r="C35" s="2" t="s">
        <v>59</v>
      </c>
      <c r="D35" s="3">
        <v>471130000</v>
      </c>
      <c r="E35" s="3">
        <v>921890000</v>
      </c>
      <c r="F35" s="3">
        <v>1690500000</v>
      </c>
      <c r="G35" s="3">
        <v>1114300000</v>
      </c>
      <c r="H35" s="3">
        <v>121490000</v>
      </c>
      <c r="I35" s="3">
        <v>616330000</v>
      </c>
      <c r="J35" s="3">
        <v>281200000</v>
      </c>
      <c r="K35" s="3">
        <v>701780000</v>
      </c>
      <c r="L35" s="3">
        <v>490530000</v>
      </c>
      <c r="M35" s="3">
        <v>1177500000</v>
      </c>
      <c r="N35" s="3">
        <v>1062600000</v>
      </c>
      <c r="O35" s="3">
        <v>704040000</v>
      </c>
      <c r="P35" s="3">
        <v>797870000</v>
      </c>
      <c r="Q35" s="3">
        <v>1195500000</v>
      </c>
      <c r="R35" s="3">
        <v>1085300000</v>
      </c>
      <c r="S35" s="3">
        <v>1609800000</v>
      </c>
    </row>
    <row r="36" spans="1:19" x14ac:dyDescent="0.3">
      <c r="A36" s="2" t="s">
        <v>55</v>
      </c>
      <c r="B36" s="2" t="s">
        <v>58</v>
      </c>
      <c r="C36" s="2" t="s">
        <v>60</v>
      </c>
      <c r="D36" s="3">
        <v>175540000</v>
      </c>
      <c r="E36" s="3">
        <v>181380000</v>
      </c>
      <c r="F36" s="3">
        <v>336380000</v>
      </c>
      <c r="G36" s="3">
        <v>278930000</v>
      </c>
      <c r="H36" s="3">
        <v>68885000</v>
      </c>
      <c r="I36" s="3">
        <v>126840000</v>
      </c>
      <c r="J36" s="3">
        <v>70605000</v>
      </c>
      <c r="K36" s="3">
        <v>175260000</v>
      </c>
      <c r="L36" s="3">
        <v>70374000</v>
      </c>
      <c r="M36" s="3">
        <v>139920000</v>
      </c>
      <c r="N36" s="3">
        <v>170780000</v>
      </c>
      <c r="O36" s="3">
        <v>149760000</v>
      </c>
      <c r="P36" s="3">
        <v>181620000</v>
      </c>
      <c r="Q36" s="3">
        <v>242750000</v>
      </c>
      <c r="R36" s="3">
        <v>199370000</v>
      </c>
      <c r="S36" s="3">
        <v>302800000</v>
      </c>
    </row>
    <row r="37" spans="1:19" x14ac:dyDescent="0.3">
      <c r="A37" s="2" t="s">
        <v>61</v>
      </c>
      <c r="B37" s="2" t="s">
        <v>62</v>
      </c>
      <c r="C37" s="2" t="s">
        <v>62</v>
      </c>
      <c r="D37" s="3">
        <v>1391100000</v>
      </c>
      <c r="E37" s="3">
        <v>1730700000</v>
      </c>
      <c r="F37" s="3">
        <v>2918900000</v>
      </c>
      <c r="G37" s="3">
        <v>2093000000</v>
      </c>
      <c r="H37" s="3">
        <v>500860000</v>
      </c>
      <c r="I37" s="3">
        <v>1068700000</v>
      </c>
      <c r="J37" s="3">
        <v>644770000</v>
      </c>
      <c r="K37" s="3">
        <v>1310300000</v>
      </c>
      <c r="L37" s="4"/>
      <c r="M37" s="3">
        <v>1635500000</v>
      </c>
      <c r="N37" s="3">
        <v>1745300000</v>
      </c>
      <c r="O37" s="3">
        <v>2339300000</v>
      </c>
      <c r="P37" s="3">
        <v>1777000000</v>
      </c>
      <c r="Q37" s="3">
        <v>1952200000</v>
      </c>
      <c r="R37" s="3">
        <v>1910200000</v>
      </c>
      <c r="S37" s="3">
        <v>2187600000</v>
      </c>
    </row>
    <row r="38" spans="1:19" x14ac:dyDescent="0.3">
      <c r="A38" s="2" t="s">
        <v>61</v>
      </c>
      <c r="B38" s="2" t="s">
        <v>63</v>
      </c>
      <c r="C38" s="2" t="s">
        <v>64</v>
      </c>
      <c r="D38" s="3">
        <v>162750000</v>
      </c>
      <c r="E38" s="3">
        <v>227030000</v>
      </c>
      <c r="F38" s="3">
        <v>371010000</v>
      </c>
      <c r="G38" s="3">
        <v>460790000</v>
      </c>
      <c r="H38" s="3">
        <v>63866000</v>
      </c>
      <c r="I38" s="3">
        <v>163050000</v>
      </c>
      <c r="J38" s="3">
        <v>90127000</v>
      </c>
      <c r="K38" s="3">
        <v>255630000</v>
      </c>
      <c r="L38" s="3">
        <v>86065000</v>
      </c>
      <c r="M38" s="3">
        <v>178570000</v>
      </c>
      <c r="N38" s="3">
        <v>231160000</v>
      </c>
      <c r="O38" s="3">
        <v>297690000</v>
      </c>
      <c r="P38" s="3">
        <v>234180000</v>
      </c>
      <c r="Q38" s="3">
        <v>249250000</v>
      </c>
      <c r="R38" s="3">
        <v>248640000</v>
      </c>
      <c r="S38" s="3">
        <v>391570000</v>
      </c>
    </row>
    <row r="39" spans="1:19" x14ac:dyDescent="0.3">
      <c r="A39" s="2" t="s">
        <v>61</v>
      </c>
      <c r="B39" s="2" t="s">
        <v>65</v>
      </c>
      <c r="C39" s="2" t="s">
        <v>65</v>
      </c>
      <c r="D39" s="3">
        <v>2346500000</v>
      </c>
      <c r="E39" s="3">
        <v>2642400000</v>
      </c>
      <c r="F39" s="3">
        <v>4216100000</v>
      </c>
      <c r="G39" s="3">
        <v>4205000000</v>
      </c>
      <c r="H39" s="3">
        <v>777800000</v>
      </c>
      <c r="I39" s="3">
        <v>1869800000</v>
      </c>
      <c r="J39" s="3">
        <v>1159000000</v>
      </c>
      <c r="K39" s="3">
        <v>2398600000</v>
      </c>
      <c r="L39" s="3">
        <v>877540000</v>
      </c>
      <c r="M39" s="3">
        <v>2841600000</v>
      </c>
      <c r="N39" s="3">
        <v>2951500000</v>
      </c>
      <c r="O39" s="3">
        <v>3404300000</v>
      </c>
      <c r="P39" s="3">
        <v>2780700000</v>
      </c>
      <c r="Q39" s="3">
        <v>3377700000</v>
      </c>
      <c r="R39" s="3">
        <v>2941200000</v>
      </c>
      <c r="S39" s="3">
        <v>4017700000</v>
      </c>
    </row>
    <row r="40" spans="1:19" x14ac:dyDescent="0.3">
      <c r="A40" s="2" t="s">
        <v>61</v>
      </c>
      <c r="B40" s="2" t="s">
        <v>66</v>
      </c>
      <c r="C40" s="2" t="s">
        <v>66</v>
      </c>
      <c r="D40" s="3">
        <v>4447400000</v>
      </c>
      <c r="E40" s="3">
        <v>5537100000</v>
      </c>
      <c r="F40" s="3">
        <v>8227900000</v>
      </c>
      <c r="G40" s="3">
        <v>7369200000</v>
      </c>
      <c r="H40" s="3">
        <v>1600600000</v>
      </c>
      <c r="I40" s="3">
        <v>3793100000</v>
      </c>
      <c r="J40" s="3">
        <v>2331900000</v>
      </c>
      <c r="K40" s="3">
        <v>4629200000</v>
      </c>
      <c r="L40" s="3">
        <v>1935500000</v>
      </c>
      <c r="M40" s="3">
        <v>5063200000</v>
      </c>
      <c r="N40" s="3">
        <v>5336300000</v>
      </c>
      <c r="O40" s="3">
        <v>7192200000</v>
      </c>
      <c r="P40" s="3">
        <v>5408000000</v>
      </c>
      <c r="Q40" s="3">
        <v>7332100000</v>
      </c>
      <c r="R40" s="3">
        <v>7370900000</v>
      </c>
      <c r="S40" s="3">
        <v>7544300000</v>
      </c>
    </row>
    <row r="41" spans="1:19" x14ac:dyDescent="0.3">
      <c r="A41" s="2" t="s">
        <v>67</v>
      </c>
      <c r="B41" s="2" t="s">
        <v>68</v>
      </c>
      <c r="C41" s="2" t="s">
        <v>68</v>
      </c>
      <c r="D41" s="3">
        <v>2266000000</v>
      </c>
      <c r="E41" s="3">
        <v>3984700000</v>
      </c>
      <c r="F41" s="3">
        <v>10047000000</v>
      </c>
      <c r="G41" s="3">
        <v>10363000000</v>
      </c>
      <c r="H41" s="3">
        <v>925460000</v>
      </c>
      <c r="I41" s="3">
        <v>3041100000</v>
      </c>
      <c r="J41" s="3">
        <v>1473000000</v>
      </c>
      <c r="K41" s="3">
        <v>6260900000</v>
      </c>
      <c r="L41" s="3">
        <v>1390200000</v>
      </c>
      <c r="M41" s="3">
        <v>4417200000</v>
      </c>
      <c r="N41" s="3">
        <v>5956100000</v>
      </c>
      <c r="O41" s="3">
        <v>10714000000</v>
      </c>
      <c r="P41" s="3">
        <v>3401600000</v>
      </c>
      <c r="Q41" s="3">
        <v>5695700000</v>
      </c>
      <c r="R41" s="3">
        <v>9118700000</v>
      </c>
      <c r="S41" s="3">
        <v>11300000000</v>
      </c>
    </row>
    <row r="42" spans="1:19" x14ac:dyDescent="0.3">
      <c r="A42" s="2" t="s">
        <v>67</v>
      </c>
      <c r="B42" s="2" t="s">
        <v>69</v>
      </c>
      <c r="C42" s="2" t="s">
        <v>69</v>
      </c>
      <c r="D42" s="3">
        <v>200380000</v>
      </c>
      <c r="E42" s="3">
        <v>329830000</v>
      </c>
      <c r="F42" s="3">
        <v>571230000</v>
      </c>
      <c r="G42" s="3">
        <v>663670000</v>
      </c>
      <c r="H42" s="3">
        <v>56399000</v>
      </c>
      <c r="I42" s="3">
        <v>155930000</v>
      </c>
      <c r="J42" s="3">
        <v>65079000</v>
      </c>
      <c r="K42" s="3">
        <v>373010000</v>
      </c>
      <c r="L42" s="3">
        <v>96323000</v>
      </c>
      <c r="M42" s="3">
        <v>344160000</v>
      </c>
      <c r="N42" s="3">
        <v>351250000</v>
      </c>
      <c r="O42" s="3">
        <v>566040000</v>
      </c>
      <c r="P42" s="3">
        <v>160110000</v>
      </c>
      <c r="Q42" s="3">
        <v>372250000</v>
      </c>
      <c r="R42" s="3">
        <v>470410000</v>
      </c>
      <c r="S42" s="3">
        <v>648380000</v>
      </c>
    </row>
    <row r="43" spans="1:19" x14ac:dyDescent="0.3">
      <c r="A43" s="2" t="s">
        <v>67</v>
      </c>
      <c r="B43" s="2" t="s">
        <v>69</v>
      </c>
      <c r="C43" s="2" t="s">
        <v>70</v>
      </c>
      <c r="D43" s="3">
        <v>17332000</v>
      </c>
      <c r="E43" s="3">
        <v>21783000</v>
      </c>
      <c r="F43" s="3">
        <v>43150000</v>
      </c>
      <c r="G43" s="3">
        <v>73894000</v>
      </c>
      <c r="H43" s="3">
        <v>6305400</v>
      </c>
      <c r="I43" s="3">
        <v>18921000</v>
      </c>
      <c r="J43" s="3">
        <v>10220000</v>
      </c>
      <c r="K43" s="3">
        <v>26309000</v>
      </c>
      <c r="L43" s="3">
        <v>6206800</v>
      </c>
      <c r="M43" s="3">
        <v>21482000</v>
      </c>
      <c r="N43" s="3">
        <v>31014000</v>
      </c>
      <c r="O43" s="3">
        <v>52294000</v>
      </c>
      <c r="P43" s="3">
        <v>17254000</v>
      </c>
      <c r="Q43" s="3">
        <v>32050000</v>
      </c>
      <c r="R43" s="3">
        <v>38389000</v>
      </c>
      <c r="S43" s="3">
        <v>48810000</v>
      </c>
    </row>
    <row r="44" spans="1:19" x14ac:dyDescent="0.3">
      <c r="A44" s="2" t="s">
        <v>67</v>
      </c>
      <c r="B44" s="2" t="s">
        <v>71</v>
      </c>
      <c r="C44" s="2" t="s">
        <v>71</v>
      </c>
      <c r="D44" s="3">
        <v>2743100000</v>
      </c>
      <c r="E44" s="3">
        <v>4418600000</v>
      </c>
      <c r="F44" s="3">
        <v>10152000000</v>
      </c>
      <c r="G44" s="3">
        <v>9980100000</v>
      </c>
      <c r="H44" s="3">
        <v>893140000</v>
      </c>
      <c r="I44" s="3">
        <v>2955200000</v>
      </c>
      <c r="J44" s="3">
        <v>1504500000</v>
      </c>
      <c r="K44" s="3">
        <v>5907500000</v>
      </c>
      <c r="L44" s="3">
        <v>1191000000</v>
      </c>
      <c r="M44" s="3">
        <v>4412600000</v>
      </c>
      <c r="N44" s="3">
        <v>6462800000</v>
      </c>
      <c r="O44" s="3">
        <v>12014000000</v>
      </c>
      <c r="P44" s="3">
        <v>3139900000</v>
      </c>
      <c r="Q44" s="3">
        <v>7547400000</v>
      </c>
      <c r="R44" s="3">
        <v>9797400000</v>
      </c>
      <c r="S44" s="3">
        <v>11212000000</v>
      </c>
    </row>
    <row r="45" spans="1:19" x14ac:dyDescent="0.3">
      <c r="A45" s="2" t="s">
        <v>67</v>
      </c>
      <c r="B45" s="2" t="s">
        <v>72</v>
      </c>
      <c r="C45" s="2" t="s">
        <v>73</v>
      </c>
      <c r="D45" s="3">
        <v>432880000</v>
      </c>
      <c r="E45" s="3">
        <v>731100000</v>
      </c>
      <c r="F45" s="3">
        <v>1613700000</v>
      </c>
      <c r="G45" s="3">
        <v>2304800000</v>
      </c>
      <c r="H45" s="3">
        <v>143970000</v>
      </c>
      <c r="I45" s="3">
        <v>552910000</v>
      </c>
      <c r="J45" s="3">
        <v>320780000</v>
      </c>
      <c r="K45" s="3">
        <v>1242500000</v>
      </c>
      <c r="L45" s="3">
        <v>186570000</v>
      </c>
      <c r="M45" s="3">
        <v>635840000</v>
      </c>
      <c r="N45" s="3">
        <v>1043200000</v>
      </c>
      <c r="O45" s="3">
        <v>1561700000</v>
      </c>
      <c r="P45" s="3">
        <v>447850000</v>
      </c>
      <c r="Q45" s="3">
        <v>855170000</v>
      </c>
      <c r="R45" s="3">
        <v>1259200000</v>
      </c>
      <c r="S45" s="3">
        <v>2006400000</v>
      </c>
    </row>
    <row r="46" spans="1:19" x14ac:dyDescent="0.3">
      <c r="A46" s="2" t="s">
        <v>67</v>
      </c>
      <c r="B46" s="2" t="s">
        <v>74</v>
      </c>
      <c r="C46" s="2" t="s">
        <v>74</v>
      </c>
      <c r="D46" s="3">
        <v>2322200000</v>
      </c>
      <c r="E46" s="3">
        <v>3392600000</v>
      </c>
      <c r="F46" s="3">
        <v>7528800000</v>
      </c>
      <c r="G46" s="3">
        <v>7428900000</v>
      </c>
      <c r="H46" s="3">
        <v>581120000</v>
      </c>
      <c r="I46" s="3">
        <v>2411300000</v>
      </c>
      <c r="J46" s="3">
        <v>1342500000</v>
      </c>
      <c r="K46" s="3">
        <v>4714200000</v>
      </c>
      <c r="L46" s="3">
        <v>1078600000</v>
      </c>
      <c r="M46" s="3">
        <v>3384300000</v>
      </c>
      <c r="N46" s="3">
        <v>5403500000</v>
      </c>
      <c r="O46" s="3">
        <v>8087300000</v>
      </c>
      <c r="P46" s="3">
        <v>1971100000</v>
      </c>
      <c r="Q46" s="3">
        <v>4623000000</v>
      </c>
      <c r="R46" s="3">
        <v>6248300000</v>
      </c>
      <c r="S46" s="3">
        <v>9801300000</v>
      </c>
    </row>
    <row r="47" spans="1:19" x14ac:dyDescent="0.3">
      <c r="A47" s="2" t="s">
        <v>75</v>
      </c>
      <c r="B47" s="2" t="s">
        <v>76</v>
      </c>
      <c r="C47" s="2" t="s">
        <v>76</v>
      </c>
      <c r="D47" s="3">
        <v>1349500000</v>
      </c>
      <c r="E47" s="3">
        <v>2075300000</v>
      </c>
      <c r="F47" s="3">
        <v>5015900000</v>
      </c>
      <c r="G47" s="3">
        <v>4904900000</v>
      </c>
      <c r="H47" s="3">
        <v>470550000</v>
      </c>
      <c r="I47" s="3">
        <v>1169500000</v>
      </c>
      <c r="J47" s="3">
        <v>736780000</v>
      </c>
      <c r="K47" s="3">
        <v>2279500000</v>
      </c>
      <c r="L47" s="4"/>
      <c r="M47" s="3">
        <v>2247300000</v>
      </c>
      <c r="N47" s="3">
        <v>2722300000</v>
      </c>
      <c r="O47" s="3">
        <v>4134800000</v>
      </c>
      <c r="P47" s="3">
        <v>1814700000</v>
      </c>
      <c r="Q47" s="3">
        <v>3116200000</v>
      </c>
      <c r="R47" s="3">
        <v>3797300000</v>
      </c>
      <c r="S47" s="3">
        <v>4784400000</v>
      </c>
    </row>
    <row r="48" spans="1:19" x14ac:dyDescent="0.3">
      <c r="A48" s="5" t="s">
        <v>75</v>
      </c>
      <c r="B48" s="2" t="s">
        <v>77</v>
      </c>
      <c r="C48" s="2" t="s">
        <v>77</v>
      </c>
      <c r="D48" s="4"/>
      <c r="E48" s="4"/>
      <c r="F48" s="4"/>
      <c r="G48" s="3">
        <v>10164000000</v>
      </c>
      <c r="H48" s="3">
        <v>1137800000</v>
      </c>
      <c r="I48" s="3">
        <v>2720300000</v>
      </c>
      <c r="J48" s="4"/>
      <c r="K48" s="4"/>
      <c r="L48" s="4"/>
      <c r="M48" s="4"/>
      <c r="N48" s="4"/>
      <c r="O48" s="3">
        <v>9181300000</v>
      </c>
      <c r="P48" s="3">
        <v>3713400000</v>
      </c>
      <c r="Q48" s="3">
        <v>5920100000</v>
      </c>
      <c r="R48" s="3">
        <v>8159700000</v>
      </c>
      <c r="S48" s="3">
        <v>9449400000</v>
      </c>
    </row>
    <row r="49" spans="1:19" x14ac:dyDescent="0.3">
      <c r="A49" s="2" t="s">
        <v>75</v>
      </c>
      <c r="B49" s="2" t="s">
        <v>78</v>
      </c>
      <c r="C49" s="2" t="s">
        <v>78</v>
      </c>
      <c r="D49" s="3">
        <v>3196700000</v>
      </c>
      <c r="E49" s="3">
        <v>4552600000</v>
      </c>
      <c r="F49" s="3">
        <v>9227600000</v>
      </c>
      <c r="G49" s="3">
        <v>9900600000</v>
      </c>
      <c r="H49" s="3">
        <v>924940000</v>
      </c>
      <c r="I49" s="3">
        <v>3178700000</v>
      </c>
      <c r="J49" s="3">
        <v>1728900000</v>
      </c>
      <c r="K49" s="3">
        <v>5535200000</v>
      </c>
      <c r="L49" s="3">
        <v>1301100000</v>
      </c>
      <c r="M49" s="3">
        <v>4140300000</v>
      </c>
      <c r="N49" s="3">
        <v>5348200000</v>
      </c>
      <c r="O49" s="3">
        <v>8801900000</v>
      </c>
      <c r="P49" s="3">
        <v>3793800000</v>
      </c>
      <c r="Q49" s="3">
        <v>6181600000</v>
      </c>
      <c r="R49" s="3">
        <v>7935900000</v>
      </c>
      <c r="S49" s="3">
        <v>10475000000</v>
      </c>
    </row>
    <row r="50" spans="1:19" x14ac:dyDescent="0.3">
      <c r="A50" s="2" t="s">
        <v>75</v>
      </c>
      <c r="B50" s="2" t="s">
        <v>79</v>
      </c>
      <c r="C50" s="2" t="s">
        <v>79</v>
      </c>
      <c r="D50" s="3">
        <v>1505500000</v>
      </c>
      <c r="E50" s="3">
        <v>1585900000</v>
      </c>
      <c r="F50" s="3">
        <v>4026200000</v>
      </c>
      <c r="G50" s="3">
        <v>4505200000</v>
      </c>
      <c r="H50" s="3">
        <v>305970000</v>
      </c>
      <c r="I50" s="3">
        <v>1095200000</v>
      </c>
      <c r="J50" s="3">
        <v>456180000</v>
      </c>
      <c r="K50" s="3">
        <v>1765300000</v>
      </c>
      <c r="L50" s="4"/>
      <c r="M50" s="3">
        <v>1571100000</v>
      </c>
      <c r="N50" s="3">
        <v>1906700000</v>
      </c>
      <c r="O50" s="3">
        <v>3626200000</v>
      </c>
      <c r="P50" s="3">
        <v>2039000000</v>
      </c>
      <c r="Q50" s="3">
        <v>2226500000</v>
      </c>
      <c r="R50" s="3">
        <v>2459100000</v>
      </c>
      <c r="S50" s="3">
        <v>4011700000</v>
      </c>
    </row>
    <row r="51" spans="1:19" x14ac:dyDescent="0.3">
      <c r="A51" s="2" t="s">
        <v>75</v>
      </c>
      <c r="B51" s="2" t="s">
        <v>79</v>
      </c>
      <c r="C51" s="2" t="s">
        <v>80</v>
      </c>
      <c r="D51" s="3">
        <v>306190000</v>
      </c>
      <c r="E51" s="3">
        <v>323080000</v>
      </c>
      <c r="F51" s="3">
        <v>1559600000</v>
      </c>
      <c r="G51" s="3">
        <v>1164900000</v>
      </c>
      <c r="H51" s="3">
        <v>124810000</v>
      </c>
      <c r="I51" s="3">
        <v>205240000</v>
      </c>
      <c r="J51" s="3">
        <v>140860000</v>
      </c>
      <c r="K51" s="3">
        <v>453760000</v>
      </c>
      <c r="L51" s="4"/>
      <c r="M51" s="3">
        <v>426750000</v>
      </c>
      <c r="N51" s="3">
        <v>438380000</v>
      </c>
      <c r="O51" s="3">
        <v>1016200000</v>
      </c>
      <c r="P51" s="3">
        <v>379970000</v>
      </c>
      <c r="Q51" s="3">
        <v>569250000</v>
      </c>
      <c r="R51" s="3">
        <v>467630000</v>
      </c>
      <c r="S51" s="3">
        <v>1022400000</v>
      </c>
    </row>
    <row r="52" spans="1:19" x14ac:dyDescent="0.3">
      <c r="A52" s="2" t="s">
        <v>75</v>
      </c>
      <c r="B52" s="2" t="s">
        <v>81</v>
      </c>
      <c r="C52" s="2" t="s">
        <v>81</v>
      </c>
      <c r="D52" s="3">
        <v>3080700000</v>
      </c>
      <c r="E52" s="3">
        <v>4670900000</v>
      </c>
      <c r="F52" s="3">
        <v>8521400000</v>
      </c>
      <c r="G52" s="3">
        <v>9006100000</v>
      </c>
      <c r="H52" s="3">
        <v>938290000</v>
      </c>
      <c r="I52" s="3">
        <v>3102600000</v>
      </c>
      <c r="J52" s="3">
        <v>1359200000</v>
      </c>
      <c r="K52" s="3">
        <v>5191600000</v>
      </c>
      <c r="L52" s="3">
        <v>1390400000</v>
      </c>
      <c r="M52" s="3">
        <v>4338800000</v>
      </c>
      <c r="N52" s="3">
        <v>6128400000</v>
      </c>
      <c r="O52" s="3">
        <v>7056000000</v>
      </c>
      <c r="P52" s="3">
        <v>3200700000</v>
      </c>
      <c r="Q52" s="3">
        <v>6037300000</v>
      </c>
      <c r="R52" s="3">
        <v>7800000000</v>
      </c>
      <c r="S52" s="3">
        <v>10447000000</v>
      </c>
    </row>
    <row r="53" spans="1:19" x14ac:dyDescent="0.3">
      <c r="A53" s="2" t="s">
        <v>82</v>
      </c>
      <c r="B53" s="2" t="s">
        <v>83</v>
      </c>
      <c r="C53" s="2" t="s">
        <v>83</v>
      </c>
      <c r="D53" s="3">
        <v>6914700000</v>
      </c>
      <c r="E53" s="3">
        <v>5522800000</v>
      </c>
      <c r="F53" s="3">
        <v>5158200000</v>
      </c>
      <c r="G53" s="3">
        <v>4157500000</v>
      </c>
      <c r="H53" s="3">
        <v>10414000000</v>
      </c>
      <c r="I53" s="3">
        <v>8491600000</v>
      </c>
      <c r="J53" s="3">
        <v>6974400000</v>
      </c>
      <c r="K53" s="3">
        <v>5258100000</v>
      </c>
      <c r="L53" s="3">
        <v>10440000000</v>
      </c>
      <c r="M53" s="3">
        <v>7101500000</v>
      </c>
      <c r="N53" s="3">
        <v>6884500000</v>
      </c>
      <c r="O53" s="3">
        <v>5942100000</v>
      </c>
      <c r="P53" s="3">
        <v>12494000000</v>
      </c>
      <c r="Q53" s="3">
        <v>8425100000</v>
      </c>
      <c r="R53" s="3">
        <v>6676000000</v>
      </c>
      <c r="S53" s="3">
        <v>5200200000</v>
      </c>
    </row>
    <row r="54" spans="1:19" x14ac:dyDescent="0.3">
      <c r="A54" s="2" t="s">
        <v>82</v>
      </c>
      <c r="B54" s="2" t="s">
        <v>84</v>
      </c>
      <c r="C54" s="2" t="s">
        <v>84</v>
      </c>
      <c r="D54" s="3">
        <v>12115000000</v>
      </c>
      <c r="E54" s="3">
        <v>10293000000</v>
      </c>
      <c r="F54" s="3">
        <v>8782800000</v>
      </c>
      <c r="G54" s="3">
        <v>8118600000</v>
      </c>
      <c r="H54" s="3">
        <v>15883000000</v>
      </c>
      <c r="I54" s="3">
        <v>14927000000</v>
      </c>
      <c r="J54" s="3">
        <v>9352600000</v>
      </c>
      <c r="K54" s="3">
        <v>10025000000</v>
      </c>
      <c r="L54" s="3">
        <v>17536000000</v>
      </c>
      <c r="M54" s="3">
        <v>11838000000</v>
      </c>
      <c r="N54" s="3">
        <v>13328000000</v>
      </c>
      <c r="O54" s="3">
        <v>10158000000</v>
      </c>
      <c r="P54" s="3">
        <v>18615000000</v>
      </c>
      <c r="Q54" s="3">
        <v>12776000000</v>
      </c>
      <c r="R54" s="3">
        <v>12259000000</v>
      </c>
      <c r="S54" s="3">
        <v>9444700000</v>
      </c>
    </row>
    <row r="55" spans="1:19" x14ac:dyDescent="0.3">
      <c r="A55" s="2" t="s">
        <v>82</v>
      </c>
      <c r="B55" s="2" t="s">
        <v>85</v>
      </c>
      <c r="C55" s="2" t="s">
        <v>85</v>
      </c>
      <c r="D55" s="3">
        <v>9875500000</v>
      </c>
      <c r="E55" s="3">
        <v>7039500000</v>
      </c>
      <c r="F55" s="3">
        <v>7440400000</v>
      </c>
      <c r="G55" s="3">
        <v>4709200000</v>
      </c>
      <c r="H55" s="3">
        <v>14684000000</v>
      </c>
      <c r="I55" s="3">
        <v>8682000000</v>
      </c>
      <c r="J55" s="3">
        <v>7315100000</v>
      </c>
      <c r="K55" s="3">
        <v>5250600000</v>
      </c>
      <c r="L55" s="3">
        <v>12709000000</v>
      </c>
      <c r="M55" s="3">
        <v>9068800000</v>
      </c>
      <c r="N55" s="3">
        <v>8195400000</v>
      </c>
      <c r="O55" s="3">
        <v>8792300000</v>
      </c>
      <c r="P55" s="3">
        <v>13898000000</v>
      </c>
      <c r="Q55" s="3">
        <v>8606100000</v>
      </c>
      <c r="R55" s="3">
        <v>7307200000</v>
      </c>
      <c r="S55" s="3">
        <v>5777900000</v>
      </c>
    </row>
    <row r="56" spans="1:19" x14ac:dyDescent="0.3">
      <c r="A56" s="2" t="s">
        <v>86</v>
      </c>
      <c r="B56" s="2" t="s">
        <v>87</v>
      </c>
      <c r="C56" s="2" t="s">
        <v>87</v>
      </c>
      <c r="D56" s="3">
        <v>1942300000</v>
      </c>
      <c r="E56" s="3">
        <v>1732200000</v>
      </c>
      <c r="F56" s="3">
        <v>1867700000</v>
      </c>
      <c r="G56" s="3">
        <v>1515500000</v>
      </c>
      <c r="H56" s="3">
        <v>3366900000</v>
      </c>
      <c r="I56" s="3">
        <v>2600100000</v>
      </c>
      <c r="J56" s="3">
        <v>1887100000</v>
      </c>
      <c r="K56" s="3">
        <v>1992200000</v>
      </c>
      <c r="L56" s="3">
        <v>2490600000</v>
      </c>
      <c r="M56" s="3">
        <v>2257600000</v>
      </c>
      <c r="N56" s="3">
        <v>2872300000</v>
      </c>
      <c r="O56" s="3">
        <v>3274300000</v>
      </c>
      <c r="P56" s="3">
        <v>3980300000</v>
      </c>
      <c r="Q56" s="3">
        <v>3267400000</v>
      </c>
      <c r="R56" s="3">
        <v>3009800000</v>
      </c>
      <c r="S56" s="3">
        <v>2152100000</v>
      </c>
    </row>
    <row r="57" spans="1:19" x14ac:dyDescent="0.3">
      <c r="A57" s="2" t="s">
        <v>86</v>
      </c>
      <c r="B57" s="2" t="s">
        <v>88</v>
      </c>
      <c r="C57" s="2" t="s">
        <v>88</v>
      </c>
      <c r="D57" s="3">
        <v>3956200000</v>
      </c>
      <c r="E57" s="3">
        <v>3546300000</v>
      </c>
      <c r="F57" s="3">
        <v>3489300000</v>
      </c>
      <c r="G57" s="3">
        <v>3160000000</v>
      </c>
      <c r="H57" s="3">
        <v>6256000000</v>
      </c>
      <c r="I57" s="3">
        <v>5584100000</v>
      </c>
      <c r="J57" s="3">
        <v>3959800000</v>
      </c>
      <c r="K57" s="3">
        <v>4204700000</v>
      </c>
      <c r="L57" s="3">
        <v>5118300000</v>
      </c>
      <c r="M57" s="3">
        <v>4673900000</v>
      </c>
      <c r="N57" s="3">
        <v>5111200000</v>
      </c>
      <c r="O57" s="3">
        <v>5488100000</v>
      </c>
      <c r="P57" s="3">
        <v>7066400000</v>
      </c>
      <c r="Q57" s="3">
        <v>6330400000</v>
      </c>
      <c r="R57" s="3">
        <v>4700900000</v>
      </c>
      <c r="S57" s="3">
        <v>4286600000</v>
      </c>
    </row>
    <row r="58" spans="1:19" x14ac:dyDescent="0.3">
      <c r="A58" s="2" t="s">
        <v>89</v>
      </c>
      <c r="B58" s="2" t="s">
        <v>90</v>
      </c>
      <c r="C58" s="2" t="s">
        <v>90</v>
      </c>
      <c r="D58" s="3">
        <v>899410000</v>
      </c>
      <c r="E58" s="3">
        <v>776600000</v>
      </c>
      <c r="F58" s="3">
        <v>803930000</v>
      </c>
      <c r="G58" s="3">
        <v>747300000</v>
      </c>
      <c r="H58" s="3">
        <v>1298900000</v>
      </c>
      <c r="I58" s="3">
        <v>1070900000</v>
      </c>
      <c r="J58" s="3">
        <v>751930000</v>
      </c>
      <c r="K58" s="3">
        <v>900960000</v>
      </c>
      <c r="L58" s="3">
        <v>974880000</v>
      </c>
      <c r="M58" s="3">
        <v>1098600000</v>
      </c>
      <c r="N58" s="3">
        <v>1273100000</v>
      </c>
      <c r="O58" s="3">
        <v>1330100000</v>
      </c>
      <c r="P58" s="3">
        <v>1683700000</v>
      </c>
      <c r="Q58" s="3">
        <v>1449800000</v>
      </c>
      <c r="R58" s="3">
        <v>1337100000</v>
      </c>
      <c r="S58" s="3">
        <v>1076100000</v>
      </c>
    </row>
    <row r="59" spans="1:19" x14ac:dyDescent="0.3">
      <c r="A59" s="2" t="s">
        <v>89</v>
      </c>
      <c r="B59" s="2" t="s">
        <v>91</v>
      </c>
      <c r="C59" s="2" t="s">
        <v>91</v>
      </c>
      <c r="D59" s="3">
        <v>91331000</v>
      </c>
      <c r="E59" s="3">
        <v>81058000</v>
      </c>
      <c r="F59" s="4"/>
      <c r="G59" s="3">
        <v>71560000</v>
      </c>
      <c r="H59" s="3">
        <v>181380000</v>
      </c>
      <c r="I59" s="4"/>
      <c r="J59" s="3">
        <v>67282000</v>
      </c>
      <c r="K59" s="3">
        <v>96910000</v>
      </c>
      <c r="L59" s="4"/>
      <c r="M59" s="4"/>
      <c r="N59" s="3">
        <v>129510000</v>
      </c>
      <c r="O59" s="3">
        <v>271690000</v>
      </c>
      <c r="P59" s="3">
        <v>240570000</v>
      </c>
      <c r="Q59" s="3">
        <v>262190000</v>
      </c>
      <c r="R59" s="3">
        <v>178740000</v>
      </c>
      <c r="S59" s="3">
        <v>102670000</v>
      </c>
    </row>
    <row r="60" spans="1:19" x14ac:dyDescent="0.3">
      <c r="A60" s="2" t="s">
        <v>92</v>
      </c>
      <c r="B60" s="2" t="s">
        <v>93</v>
      </c>
      <c r="C60" s="2" t="s">
        <v>93</v>
      </c>
      <c r="D60" s="3">
        <v>48830000</v>
      </c>
      <c r="E60" s="3">
        <v>57092000</v>
      </c>
      <c r="F60" s="3">
        <v>77251000</v>
      </c>
      <c r="G60" s="3">
        <v>56668000</v>
      </c>
      <c r="H60" s="3">
        <v>60557000</v>
      </c>
      <c r="I60" s="3">
        <v>60394000</v>
      </c>
      <c r="J60" s="3">
        <v>41122000</v>
      </c>
      <c r="K60" s="3">
        <v>59411000</v>
      </c>
      <c r="L60" s="3">
        <v>56718000</v>
      </c>
      <c r="M60" s="4"/>
      <c r="N60" s="3">
        <v>66198000</v>
      </c>
      <c r="O60" s="3">
        <v>102050000</v>
      </c>
      <c r="P60" s="3">
        <v>94127000</v>
      </c>
      <c r="Q60" s="3">
        <v>83648000</v>
      </c>
      <c r="R60" s="3">
        <v>88734000</v>
      </c>
      <c r="S60" s="3">
        <v>78507000</v>
      </c>
    </row>
    <row r="61" spans="1:19" x14ac:dyDescent="0.3">
      <c r="A61" s="2" t="s">
        <v>92</v>
      </c>
      <c r="B61" s="2" t="s">
        <v>94</v>
      </c>
      <c r="C61" s="2" t="s">
        <v>94</v>
      </c>
      <c r="D61" s="3">
        <v>64950000</v>
      </c>
      <c r="E61" s="3">
        <v>72270000</v>
      </c>
      <c r="F61" s="3">
        <v>109060000</v>
      </c>
      <c r="G61" s="3">
        <v>93034000</v>
      </c>
      <c r="H61" s="3">
        <v>99413000</v>
      </c>
      <c r="I61" s="3">
        <v>98585000</v>
      </c>
      <c r="J61" s="3">
        <v>74275000</v>
      </c>
      <c r="K61" s="3">
        <v>92221000</v>
      </c>
      <c r="L61" s="3">
        <v>72708000</v>
      </c>
      <c r="M61" s="3">
        <v>108760000</v>
      </c>
      <c r="N61" s="3">
        <v>125880000</v>
      </c>
      <c r="O61" s="3">
        <v>176790000</v>
      </c>
      <c r="P61" s="3">
        <v>99584000</v>
      </c>
      <c r="Q61" s="3">
        <v>137890000</v>
      </c>
      <c r="R61" s="3">
        <v>148780000</v>
      </c>
      <c r="S61" s="3">
        <v>112210000</v>
      </c>
    </row>
    <row r="62" spans="1:19" x14ac:dyDescent="0.3">
      <c r="A62" s="2" t="s">
        <v>92</v>
      </c>
      <c r="B62" s="2" t="s">
        <v>95</v>
      </c>
      <c r="C62" s="2" t="s">
        <v>95</v>
      </c>
      <c r="D62" s="3">
        <v>79178000</v>
      </c>
      <c r="E62" s="3">
        <v>83689000</v>
      </c>
      <c r="F62" s="3">
        <v>119220000</v>
      </c>
      <c r="G62" s="3">
        <v>97363000</v>
      </c>
      <c r="H62" s="3">
        <v>106670000</v>
      </c>
      <c r="I62" s="3">
        <v>101290000</v>
      </c>
      <c r="J62" s="3">
        <v>77902000</v>
      </c>
      <c r="K62" s="3">
        <v>90394000</v>
      </c>
      <c r="L62" s="3">
        <v>86652000</v>
      </c>
      <c r="M62" s="3">
        <v>108670000</v>
      </c>
      <c r="N62" s="3">
        <v>126190000</v>
      </c>
      <c r="O62" s="3">
        <v>169770000</v>
      </c>
      <c r="P62" s="3">
        <v>125950000</v>
      </c>
      <c r="Q62" s="3">
        <v>132990000</v>
      </c>
      <c r="R62" s="3">
        <v>144580000</v>
      </c>
      <c r="S62" s="3">
        <v>113790000</v>
      </c>
    </row>
    <row r="63" spans="1:19" x14ac:dyDescent="0.3">
      <c r="A63" s="2" t="s">
        <v>92</v>
      </c>
      <c r="B63" s="2" t="s">
        <v>96</v>
      </c>
      <c r="C63" s="2" t="s">
        <v>96</v>
      </c>
      <c r="D63" s="3">
        <v>50186000</v>
      </c>
      <c r="E63" s="3">
        <v>51822000</v>
      </c>
      <c r="F63" s="3">
        <v>80223000</v>
      </c>
      <c r="G63" s="3">
        <v>67343000</v>
      </c>
      <c r="H63" s="3">
        <v>66046000</v>
      </c>
      <c r="I63" s="3">
        <v>74781000</v>
      </c>
      <c r="J63" s="3">
        <v>52564000</v>
      </c>
      <c r="K63" s="3">
        <v>62166000</v>
      </c>
      <c r="L63" s="3">
        <v>59341000</v>
      </c>
      <c r="M63" s="3">
        <v>67667000</v>
      </c>
      <c r="N63" s="3">
        <v>75444000</v>
      </c>
      <c r="O63" s="3">
        <v>101530000</v>
      </c>
      <c r="P63" s="3">
        <v>75738000</v>
      </c>
      <c r="Q63" s="3">
        <v>81884000</v>
      </c>
      <c r="R63" s="3">
        <v>96377000</v>
      </c>
      <c r="S63" s="3">
        <v>85997000</v>
      </c>
    </row>
    <row r="64" spans="1:19" x14ac:dyDescent="0.3">
      <c r="A64" s="2" t="s">
        <v>97</v>
      </c>
      <c r="B64" s="2" t="s">
        <v>98</v>
      </c>
      <c r="C64" s="2" t="s">
        <v>98</v>
      </c>
      <c r="D64" s="3">
        <v>2740900000</v>
      </c>
      <c r="E64" s="3">
        <v>2213500000</v>
      </c>
      <c r="F64" s="3">
        <v>2657600000</v>
      </c>
      <c r="G64" s="3">
        <v>3130200000</v>
      </c>
      <c r="H64" s="3">
        <v>2836700000</v>
      </c>
      <c r="I64" s="3">
        <v>3163200000</v>
      </c>
      <c r="J64" s="3">
        <v>1935800000</v>
      </c>
      <c r="K64" s="3">
        <v>2264600000</v>
      </c>
      <c r="L64" s="3">
        <v>2645300000</v>
      </c>
      <c r="M64" s="3">
        <v>2935900000</v>
      </c>
      <c r="N64" s="3">
        <v>3078600000</v>
      </c>
      <c r="O64" s="3">
        <v>3434200000</v>
      </c>
      <c r="P64" s="3">
        <v>4434500000</v>
      </c>
      <c r="Q64" s="3">
        <v>3901000000</v>
      </c>
      <c r="R64" s="3">
        <v>3332600000</v>
      </c>
      <c r="S64" s="3">
        <v>3360400000</v>
      </c>
    </row>
    <row r="65" spans="1:19" x14ac:dyDescent="0.3">
      <c r="A65" s="2" t="s">
        <v>97</v>
      </c>
      <c r="B65" s="2" t="s">
        <v>99</v>
      </c>
      <c r="C65" s="2" t="s">
        <v>99</v>
      </c>
      <c r="D65" s="3">
        <v>2363200000</v>
      </c>
      <c r="E65" s="3">
        <v>2303300000</v>
      </c>
      <c r="F65" s="3">
        <v>2706200000</v>
      </c>
      <c r="G65" s="3">
        <v>3432200000</v>
      </c>
      <c r="H65" s="3">
        <v>2396900000</v>
      </c>
      <c r="I65" s="3">
        <v>3060800000</v>
      </c>
      <c r="J65" s="3">
        <v>1974000000</v>
      </c>
      <c r="K65" s="3">
        <v>2299700000</v>
      </c>
      <c r="L65" s="3">
        <v>2499600000</v>
      </c>
      <c r="M65" s="3">
        <v>2933400000</v>
      </c>
      <c r="N65" s="3">
        <v>2907300000</v>
      </c>
      <c r="O65" s="3">
        <v>3169100000</v>
      </c>
      <c r="P65" s="3">
        <v>3003900000</v>
      </c>
      <c r="Q65" s="3">
        <v>3363800000</v>
      </c>
      <c r="R65" s="3">
        <v>2746100000</v>
      </c>
      <c r="S65" s="3">
        <v>3040000000</v>
      </c>
    </row>
    <row r="66" spans="1:19" x14ac:dyDescent="0.3">
      <c r="A66" s="2" t="s">
        <v>100</v>
      </c>
      <c r="B66" s="2" t="s">
        <v>101</v>
      </c>
      <c r="C66" s="2" t="s">
        <v>101</v>
      </c>
      <c r="D66" s="3">
        <v>838670000</v>
      </c>
      <c r="E66" s="3">
        <v>928210000</v>
      </c>
      <c r="F66" s="3">
        <v>1188000000</v>
      </c>
      <c r="G66" s="3">
        <v>1528700000</v>
      </c>
      <c r="H66" s="3">
        <v>1491600000</v>
      </c>
      <c r="I66" s="3">
        <v>2116500000</v>
      </c>
      <c r="J66" s="3">
        <v>1491800000</v>
      </c>
      <c r="K66" s="3">
        <v>2219000000</v>
      </c>
      <c r="L66" s="3">
        <v>619090000</v>
      </c>
      <c r="M66" s="3">
        <v>1329800000</v>
      </c>
      <c r="N66" s="3">
        <v>2105200000</v>
      </c>
      <c r="O66" s="3">
        <v>2352200000</v>
      </c>
      <c r="P66" s="3">
        <v>694680000</v>
      </c>
      <c r="Q66" s="3">
        <v>1666700000</v>
      </c>
      <c r="R66" s="3">
        <v>2135300000</v>
      </c>
      <c r="S66" s="3">
        <v>2298200000</v>
      </c>
    </row>
    <row r="67" spans="1:19" x14ac:dyDescent="0.3">
      <c r="A67" s="2" t="s">
        <v>100</v>
      </c>
      <c r="B67" s="2" t="s">
        <v>102</v>
      </c>
      <c r="C67" s="2" t="s">
        <v>102</v>
      </c>
      <c r="D67" s="3">
        <v>1170700000</v>
      </c>
      <c r="E67" s="3">
        <v>1112300000</v>
      </c>
      <c r="F67" s="3">
        <v>1668900000</v>
      </c>
      <c r="G67" s="3">
        <v>1626700000</v>
      </c>
      <c r="H67" s="3">
        <v>2479000000</v>
      </c>
      <c r="I67" s="3">
        <v>3194500000</v>
      </c>
      <c r="J67" s="3">
        <v>2113500000</v>
      </c>
      <c r="K67" s="3">
        <v>2457600000</v>
      </c>
      <c r="L67" s="3">
        <v>938340000</v>
      </c>
      <c r="M67" s="3">
        <v>1972100000</v>
      </c>
      <c r="N67" s="3">
        <v>2915200000</v>
      </c>
      <c r="O67" s="3">
        <v>4188600000</v>
      </c>
      <c r="P67" s="3">
        <v>1018300000</v>
      </c>
      <c r="Q67" s="3">
        <v>2164000000</v>
      </c>
      <c r="R67" s="3">
        <v>2510400000</v>
      </c>
      <c r="S67" s="3">
        <v>2295700000</v>
      </c>
    </row>
    <row r="68" spans="1:19" x14ac:dyDescent="0.3">
      <c r="A68" s="2" t="s">
        <v>100</v>
      </c>
      <c r="B68" s="2" t="s">
        <v>103</v>
      </c>
      <c r="C68" s="2" t="s">
        <v>103</v>
      </c>
      <c r="D68" s="3">
        <v>807390000</v>
      </c>
      <c r="E68" s="3">
        <v>867650000</v>
      </c>
      <c r="F68" s="3">
        <v>1065500000</v>
      </c>
      <c r="G68" s="3">
        <v>1539300000</v>
      </c>
      <c r="H68" s="3">
        <v>1446000000</v>
      </c>
      <c r="I68" s="3">
        <v>2116400000</v>
      </c>
      <c r="J68" s="3">
        <v>1598200000</v>
      </c>
      <c r="K68" s="3">
        <v>1894700000</v>
      </c>
      <c r="L68" s="3">
        <v>628960000</v>
      </c>
      <c r="M68" s="3">
        <v>1484000000</v>
      </c>
      <c r="N68" s="3">
        <v>1954900000</v>
      </c>
      <c r="O68" s="3">
        <v>2305000000</v>
      </c>
      <c r="P68" s="3">
        <v>695410000</v>
      </c>
      <c r="Q68" s="3">
        <v>1480500000</v>
      </c>
      <c r="R68" s="3">
        <v>1909300000</v>
      </c>
      <c r="S68" s="3">
        <v>2109800000</v>
      </c>
    </row>
    <row r="69" spans="1:19" x14ac:dyDescent="0.3">
      <c r="A69" s="2" t="s">
        <v>104</v>
      </c>
      <c r="D69" s="3">
        <f>SUM(D3:D7)/5</f>
        <v>51273200</v>
      </c>
      <c r="E69" s="3">
        <f t="shared" ref="E69:S69" si="0">SUM(E3:E7)/5</f>
        <v>50208200</v>
      </c>
      <c r="F69" s="3">
        <f t="shared" si="0"/>
        <v>73915800</v>
      </c>
      <c r="G69" s="3">
        <f t="shared" si="0"/>
        <v>57201400</v>
      </c>
      <c r="H69" s="3">
        <f t="shared" si="0"/>
        <v>18512480</v>
      </c>
      <c r="I69" s="3">
        <f t="shared" si="0"/>
        <v>46860400</v>
      </c>
      <c r="J69" s="3">
        <f t="shared" si="0"/>
        <v>18968880</v>
      </c>
      <c r="K69" s="3">
        <f t="shared" si="0"/>
        <v>40584580</v>
      </c>
      <c r="L69" s="3">
        <f>SUM(L3:L7)/4</f>
        <v>36141400</v>
      </c>
      <c r="M69" s="3">
        <f t="shared" si="0"/>
        <v>42790600</v>
      </c>
      <c r="N69" s="3">
        <f t="shared" si="0"/>
        <v>52525600</v>
      </c>
      <c r="O69" s="3">
        <f t="shared" si="0"/>
        <v>52882600</v>
      </c>
      <c r="P69" s="3">
        <f t="shared" si="0"/>
        <v>59510000</v>
      </c>
      <c r="Q69" s="3">
        <f t="shared" si="0"/>
        <v>72000000</v>
      </c>
      <c r="R69" s="3">
        <f t="shared" si="0"/>
        <v>57900200</v>
      </c>
      <c r="S69" s="3">
        <f t="shared" si="0"/>
        <v>59132800</v>
      </c>
    </row>
    <row r="70" spans="1:19" x14ac:dyDescent="0.3">
      <c r="A70" s="2" t="s">
        <v>105</v>
      </c>
      <c r="D70" s="3">
        <f>SUM(D8:D13)/6</f>
        <v>4395931666.666667</v>
      </c>
      <c r="E70" s="3">
        <f t="shared" ref="E70:S70" si="1">SUM(E8:E13)/6</f>
        <v>6581943333.333333</v>
      </c>
      <c r="F70" s="3">
        <f t="shared" si="1"/>
        <v>12679971666.666666</v>
      </c>
      <c r="G70" s="3">
        <f t="shared" si="1"/>
        <v>13963450000</v>
      </c>
      <c r="H70" s="3">
        <f t="shared" si="1"/>
        <v>1396988333.3333333</v>
      </c>
      <c r="I70" s="3">
        <f t="shared" si="1"/>
        <v>4989621666.666667</v>
      </c>
      <c r="J70" s="3">
        <f t="shared" si="1"/>
        <v>3308026666.6666665</v>
      </c>
      <c r="K70" s="3">
        <f t="shared" si="1"/>
        <v>9505383333.333334</v>
      </c>
      <c r="L70" s="3">
        <f t="shared" si="1"/>
        <v>2194988333.3333335</v>
      </c>
      <c r="M70" s="3">
        <f t="shared" si="1"/>
        <v>6862036666.666667</v>
      </c>
      <c r="N70" s="3">
        <f t="shared" si="1"/>
        <v>9460218333.333334</v>
      </c>
      <c r="O70" s="3">
        <f t="shared" si="1"/>
        <v>14739066666.666666</v>
      </c>
      <c r="P70" s="3">
        <f t="shared" si="1"/>
        <v>6056265000</v>
      </c>
      <c r="Q70" s="3">
        <f t="shared" si="1"/>
        <v>9511216666.666666</v>
      </c>
      <c r="R70" s="3">
        <f t="shared" si="1"/>
        <v>11234850000</v>
      </c>
      <c r="S70" s="3">
        <f t="shared" si="1"/>
        <v>16324300000</v>
      </c>
    </row>
    <row r="71" spans="1:19" x14ac:dyDescent="0.3">
      <c r="A71" s="2" t="s">
        <v>106</v>
      </c>
      <c r="D71" s="3">
        <f>SUM(D14:D18)/5</f>
        <v>1091068000</v>
      </c>
      <c r="E71" s="3">
        <f t="shared" ref="E71:S71" si="2">SUM(E14:E18)/5</f>
        <v>1114196000</v>
      </c>
      <c r="F71" s="3">
        <f t="shared" si="2"/>
        <v>1936364000</v>
      </c>
      <c r="G71" s="3">
        <f t="shared" si="2"/>
        <v>1336554000</v>
      </c>
      <c r="H71" s="3">
        <f t="shared" si="2"/>
        <v>436494200</v>
      </c>
      <c r="I71" s="3">
        <f t="shared" si="2"/>
        <v>758104000</v>
      </c>
      <c r="J71" s="3">
        <f t="shared" si="2"/>
        <v>421792200</v>
      </c>
      <c r="K71" s="3">
        <f t="shared" si="2"/>
        <v>892642000</v>
      </c>
      <c r="L71" s="3">
        <f>SUM(L14:L18)/4</f>
        <v>245489250</v>
      </c>
      <c r="M71" s="3">
        <f>SUM(M14:M18)/4</f>
        <v>466867500</v>
      </c>
      <c r="N71" s="3">
        <f t="shared" si="2"/>
        <v>1097742000</v>
      </c>
      <c r="O71" s="3">
        <f t="shared" si="2"/>
        <v>919712000</v>
      </c>
      <c r="P71" s="3">
        <f t="shared" si="2"/>
        <v>1261184000</v>
      </c>
      <c r="Q71" s="3">
        <f t="shared" si="2"/>
        <v>1464274000</v>
      </c>
      <c r="R71" s="3">
        <f t="shared" si="2"/>
        <v>1053806000</v>
      </c>
      <c r="S71" s="3">
        <f t="shared" si="2"/>
        <v>1497220000</v>
      </c>
    </row>
    <row r="72" spans="1:19" x14ac:dyDescent="0.3">
      <c r="A72" s="2" t="s">
        <v>107</v>
      </c>
      <c r="D72" s="3">
        <f>SUM(D19:D20)/2</f>
        <v>159175000</v>
      </c>
      <c r="E72" s="3">
        <f t="shared" ref="E72:S72" si="3">SUM(E19:E20)/2</f>
        <v>150900000</v>
      </c>
      <c r="F72" s="3">
        <f t="shared" si="3"/>
        <v>205410000</v>
      </c>
      <c r="G72" s="3">
        <f t="shared" si="3"/>
        <v>167320000</v>
      </c>
      <c r="H72" s="3">
        <f t="shared" si="3"/>
        <v>73753500</v>
      </c>
      <c r="I72" s="3">
        <f t="shared" si="3"/>
        <v>105069000</v>
      </c>
      <c r="J72" s="3">
        <f t="shared" si="3"/>
        <v>58193000</v>
      </c>
      <c r="K72" s="3">
        <f>SUM(K19:K20)/1</f>
        <v>122270000</v>
      </c>
      <c r="L72" s="3">
        <f>SUM(L19:L20)/1</f>
        <v>111250000</v>
      </c>
      <c r="M72" s="3">
        <f>SUM(M19:M20)/1</f>
        <v>131510000</v>
      </c>
      <c r="N72" s="3">
        <f t="shared" si="3"/>
        <v>154370000</v>
      </c>
      <c r="O72" s="3">
        <f t="shared" si="3"/>
        <v>111665000</v>
      </c>
      <c r="P72" s="3">
        <f t="shared" si="3"/>
        <v>199450000</v>
      </c>
      <c r="Q72" s="3">
        <f t="shared" si="3"/>
        <v>192785000</v>
      </c>
      <c r="R72" s="3">
        <f t="shared" si="3"/>
        <v>135010000</v>
      </c>
      <c r="S72" s="3">
        <f t="shared" si="3"/>
        <v>179605000</v>
      </c>
    </row>
    <row r="73" spans="1:19" x14ac:dyDescent="0.3">
      <c r="A73" s="2" t="s">
        <v>108</v>
      </c>
      <c r="D73" s="3">
        <f>SUM(D21:D26)/6</f>
        <v>4500033333.333333</v>
      </c>
      <c r="E73" s="3">
        <f t="shared" ref="E73:S73" si="4">SUM(E21:E26)/6</f>
        <v>6437350000</v>
      </c>
      <c r="F73" s="3">
        <f t="shared" si="4"/>
        <v>13924400000</v>
      </c>
      <c r="G73" s="3">
        <f t="shared" si="4"/>
        <v>12598250000</v>
      </c>
      <c r="H73" s="3">
        <f t="shared" si="4"/>
        <v>1527743333.3333333</v>
      </c>
      <c r="I73" s="3">
        <f t="shared" si="4"/>
        <v>4551238333.333333</v>
      </c>
      <c r="J73" s="3">
        <f t="shared" si="4"/>
        <v>2715228333.3333335</v>
      </c>
      <c r="K73" s="3">
        <f t="shared" si="4"/>
        <v>6730200000</v>
      </c>
      <c r="L73" s="3">
        <f t="shared" si="4"/>
        <v>2124921666.6666667</v>
      </c>
      <c r="M73" s="3">
        <f t="shared" si="4"/>
        <v>6032800000</v>
      </c>
      <c r="N73" s="3">
        <f t="shared" si="4"/>
        <v>7689566666.666667</v>
      </c>
      <c r="O73" s="3">
        <f t="shared" si="4"/>
        <v>9764000000</v>
      </c>
      <c r="P73" s="3">
        <f t="shared" si="4"/>
        <v>6004516666.666667</v>
      </c>
      <c r="Q73" s="3">
        <f t="shared" si="4"/>
        <v>8988250000</v>
      </c>
      <c r="R73" s="3">
        <f t="shared" si="4"/>
        <v>10135983333.333334</v>
      </c>
      <c r="S73" s="3">
        <f t="shared" si="4"/>
        <v>13539750000</v>
      </c>
    </row>
    <row r="74" spans="1:19" x14ac:dyDescent="0.3">
      <c r="A74" s="2" t="s">
        <v>109</v>
      </c>
      <c r="D74" s="3">
        <f>SUM(D27:D32)/6</f>
        <v>1523142000</v>
      </c>
      <c r="E74" s="3">
        <f t="shared" ref="E74:S74" si="5">SUM(E27:E32)/6</f>
        <v>1941970000</v>
      </c>
      <c r="F74" s="3">
        <f t="shared" si="5"/>
        <v>2903796666.6666665</v>
      </c>
      <c r="G74" s="3">
        <f t="shared" si="5"/>
        <v>2968620000</v>
      </c>
      <c r="H74" s="3">
        <f t="shared" si="5"/>
        <v>622919000</v>
      </c>
      <c r="I74" s="3">
        <f t="shared" si="5"/>
        <v>1681870000</v>
      </c>
      <c r="J74" s="3">
        <f t="shared" si="5"/>
        <v>817238500</v>
      </c>
      <c r="K74" s="3">
        <f t="shared" si="5"/>
        <v>1830095000</v>
      </c>
      <c r="L74" s="3">
        <f>SUM(L27:L32)/4</f>
        <v>1293451000</v>
      </c>
      <c r="M74" s="3">
        <f t="shared" si="5"/>
        <v>1931249666.6666667</v>
      </c>
      <c r="N74" s="3">
        <f t="shared" si="5"/>
        <v>1794365166.6666667</v>
      </c>
      <c r="O74" s="3">
        <f t="shared" si="5"/>
        <v>2548936666.6666665</v>
      </c>
      <c r="P74" s="3">
        <f t="shared" si="5"/>
        <v>2027692500</v>
      </c>
      <c r="Q74" s="3">
        <f t="shared" si="5"/>
        <v>2601825833.3333335</v>
      </c>
      <c r="R74" s="3">
        <f t="shared" si="5"/>
        <v>2360038333.3333335</v>
      </c>
      <c r="S74" s="3">
        <f t="shared" si="5"/>
        <v>3266126666.6666665</v>
      </c>
    </row>
    <row r="75" spans="1:19" x14ac:dyDescent="0.3">
      <c r="A75" s="2" t="s">
        <v>110</v>
      </c>
      <c r="D75" s="3">
        <f>SUM(D33:D36)/4</f>
        <v>865347500</v>
      </c>
      <c r="E75" s="3">
        <f t="shared" ref="E75:R75" si="6">SUM(E33:E36)/4</f>
        <v>1185402500</v>
      </c>
      <c r="F75" s="3">
        <f t="shared" si="6"/>
        <v>2020270000</v>
      </c>
      <c r="G75" s="3">
        <f t="shared" si="6"/>
        <v>1655907500</v>
      </c>
      <c r="H75" s="3">
        <f t="shared" si="6"/>
        <v>331806250</v>
      </c>
      <c r="I75" s="3">
        <f t="shared" si="6"/>
        <v>785942500</v>
      </c>
      <c r="J75" s="3">
        <f t="shared" si="6"/>
        <v>432483750</v>
      </c>
      <c r="K75" s="3">
        <f t="shared" si="6"/>
        <v>1009727500</v>
      </c>
      <c r="L75" s="3">
        <f>SUM(L33:L36)/3</f>
        <v>560368000</v>
      </c>
      <c r="M75" s="3">
        <f t="shared" si="6"/>
        <v>1219955000</v>
      </c>
      <c r="N75" s="3">
        <f t="shared" si="6"/>
        <v>1244160000</v>
      </c>
      <c r="O75" s="3">
        <f t="shared" si="6"/>
        <v>1522225000</v>
      </c>
      <c r="P75" s="3">
        <f t="shared" si="6"/>
        <v>1121242500</v>
      </c>
      <c r="Q75" s="3">
        <f t="shared" si="6"/>
        <v>1582687500</v>
      </c>
      <c r="R75" s="3">
        <f t="shared" si="6"/>
        <v>1552242500</v>
      </c>
      <c r="S75" s="3">
        <f>SUM(S33:S36)/3</f>
        <v>1127133333.3333333</v>
      </c>
    </row>
    <row r="76" spans="1:19" x14ac:dyDescent="0.3">
      <c r="A76" s="2" t="s">
        <v>111</v>
      </c>
      <c r="D76" s="3">
        <f>SUM(D37:D40)/4</f>
        <v>2086937500</v>
      </c>
      <c r="E76" s="3">
        <f t="shared" ref="E76:S76" si="7">SUM(E37:E40)/4</f>
        <v>2534307500</v>
      </c>
      <c r="F76" s="3">
        <f t="shared" si="7"/>
        <v>3933477500</v>
      </c>
      <c r="G76" s="3">
        <f t="shared" si="7"/>
        <v>3531997500</v>
      </c>
      <c r="H76" s="3">
        <f t="shared" si="7"/>
        <v>735781500</v>
      </c>
      <c r="I76" s="3">
        <f t="shared" si="7"/>
        <v>1723662500</v>
      </c>
      <c r="J76" s="3">
        <f t="shared" si="7"/>
        <v>1056449250</v>
      </c>
      <c r="K76" s="3">
        <f t="shared" si="7"/>
        <v>2148432500</v>
      </c>
      <c r="L76" s="3">
        <f>SUM(L37:L40)/3</f>
        <v>966368333.33333337</v>
      </c>
      <c r="M76" s="3">
        <f t="shared" si="7"/>
        <v>2429717500</v>
      </c>
      <c r="N76" s="3">
        <f t="shared" si="7"/>
        <v>2566065000</v>
      </c>
      <c r="O76" s="3">
        <f t="shared" si="7"/>
        <v>3308372500</v>
      </c>
      <c r="P76" s="3">
        <f t="shared" si="7"/>
        <v>2549970000</v>
      </c>
      <c r="Q76" s="3">
        <f t="shared" si="7"/>
        <v>3227812500</v>
      </c>
      <c r="R76" s="3">
        <f t="shared" si="7"/>
        <v>3117735000</v>
      </c>
      <c r="S76" s="3">
        <f t="shared" si="7"/>
        <v>3535292500</v>
      </c>
    </row>
    <row r="77" spans="1:19" x14ac:dyDescent="0.3">
      <c r="A77" s="2" t="s">
        <v>112</v>
      </c>
      <c r="D77" s="3">
        <f>SUM(D41:D46)/6</f>
        <v>1330315333.3333333</v>
      </c>
      <c r="E77" s="3">
        <f t="shared" ref="E77:S77" si="8">SUM(E41:E46)/6</f>
        <v>2146435500</v>
      </c>
      <c r="F77" s="3">
        <f t="shared" si="8"/>
        <v>4992646666.666667</v>
      </c>
      <c r="G77" s="3">
        <f t="shared" si="8"/>
        <v>5135727333.333333</v>
      </c>
      <c r="H77" s="3">
        <f t="shared" si="8"/>
        <v>434399066.66666669</v>
      </c>
      <c r="I77" s="3">
        <f t="shared" si="8"/>
        <v>1522560166.6666667</v>
      </c>
      <c r="J77" s="3">
        <f t="shared" si="8"/>
        <v>786013166.66666663</v>
      </c>
      <c r="K77" s="3">
        <f t="shared" si="8"/>
        <v>3087403166.6666665</v>
      </c>
      <c r="L77" s="3">
        <f t="shared" si="8"/>
        <v>658149966.66666663</v>
      </c>
      <c r="M77" s="3">
        <f t="shared" si="8"/>
        <v>2202597000</v>
      </c>
      <c r="N77" s="3">
        <f t="shared" si="8"/>
        <v>3207977333.3333335</v>
      </c>
      <c r="O77" s="3">
        <f t="shared" si="8"/>
        <v>5499222333.333333</v>
      </c>
      <c r="P77" s="3">
        <f t="shared" si="8"/>
        <v>1522969000</v>
      </c>
      <c r="Q77" s="3">
        <f t="shared" si="8"/>
        <v>3187595000</v>
      </c>
      <c r="R77" s="3">
        <f t="shared" si="8"/>
        <v>4488733166.666667</v>
      </c>
      <c r="S77" s="3">
        <f t="shared" si="8"/>
        <v>5836148333.333333</v>
      </c>
    </row>
    <row r="78" spans="1:19" x14ac:dyDescent="0.3">
      <c r="A78" s="2" t="s">
        <v>113</v>
      </c>
      <c r="D78" s="3">
        <f>SUM(D47:D52)/5</f>
        <v>1887718000</v>
      </c>
      <c r="E78" s="3">
        <f>SUM(E47:E52)/5</f>
        <v>2641556000</v>
      </c>
      <c r="F78" s="3">
        <f>SUM(F47:F52)/5</f>
        <v>5670140000</v>
      </c>
      <c r="G78" s="3">
        <f t="shared" ref="G78:S78" si="9">SUM(G47:G52)/5</f>
        <v>7929140000</v>
      </c>
      <c r="H78" s="3">
        <f t="shared" si="9"/>
        <v>780472000</v>
      </c>
      <c r="I78" s="3">
        <f t="shared" si="9"/>
        <v>2294308000</v>
      </c>
      <c r="J78" s="3">
        <f>SUM(J47:J52)/5</f>
        <v>884384000</v>
      </c>
      <c r="K78" s="3">
        <f t="shared" si="9"/>
        <v>3045072000</v>
      </c>
      <c r="L78" s="3">
        <f>SUM(L47:L52)/2</f>
        <v>1345750000</v>
      </c>
      <c r="M78" s="3">
        <f>SUM(M47:M52)/4</f>
        <v>3181062500</v>
      </c>
      <c r="N78" s="3">
        <f>SUM(N47:N52)/4</f>
        <v>4135995000</v>
      </c>
      <c r="O78" s="3">
        <f t="shared" si="9"/>
        <v>6763280000</v>
      </c>
      <c r="P78" s="3">
        <f t="shared" si="9"/>
        <v>2988314000</v>
      </c>
      <c r="Q78" s="3">
        <f t="shared" si="9"/>
        <v>4810190000</v>
      </c>
      <c r="R78" s="3">
        <f t="shared" si="9"/>
        <v>6123926000</v>
      </c>
      <c r="S78" s="3">
        <f t="shared" si="9"/>
        <v>8037980000</v>
      </c>
    </row>
    <row r="79" spans="1:19" x14ac:dyDescent="0.3">
      <c r="A79" s="2" t="s">
        <v>114</v>
      </c>
      <c r="D79" s="3">
        <f>SUM(D53:D68)/16</f>
        <v>2747402812.5</v>
      </c>
      <c r="E79" s="3">
        <f t="shared" ref="E79:S79" si="10">SUM(E53:E68)/16</f>
        <v>2292580687.5</v>
      </c>
      <c r="F79" s="3">
        <f>SUM(F53:F68)/15</f>
        <v>2480952266.6666665</v>
      </c>
      <c r="G79" s="3">
        <f t="shared" si="10"/>
        <v>2128198000</v>
      </c>
      <c r="H79" s="3">
        <f t="shared" si="10"/>
        <v>3941691625</v>
      </c>
      <c r="I79" s="3">
        <f>SUM(I53:I68)/15</f>
        <v>3689476666.6666665</v>
      </c>
      <c r="J79" s="3">
        <f t="shared" si="10"/>
        <v>2479210937.5</v>
      </c>
      <c r="K79" s="3">
        <f t="shared" si="10"/>
        <v>2448016375</v>
      </c>
      <c r="L79" s="3">
        <f>SUM(L53:L68)/15</f>
        <v>3791699266.6666665</v>
      </c>
      <c r="M79" s="3">
        <f>SUM(M53:M68)/14</f>
        <v>3355621214.2857141</v>
      </c>
      <c r="N79" s="3">
        <f t="shared" si="10"/>
        <v>3196807625</v>
      </c>
      <c r="O79" s="3">
        <f t="shared" si="10"/>
        <v>3203489375</v>
      </c>
      <c r="P79" s="3">
        <f t="shared" si="10"/>
        <v>4263759937.5</v>
      </c>
      <c r="Q79" s="3">
        <f t="shared" si="10"/>
        <v>3383087625</v>
      </c>
      <c r="R79" s="3">
        <f>SUM(R53:R68)/16</f>
        <v>3036306937.5</v>
      </c>
      <c r="S79" s="3">
        <f t="shared" si="10"/>
        <v>2595929625</v>
      </c>
    </row>
    <row r="80" spans="1:19" x14ac:dyDescent="0.3">
      <c r="A80" s="2" t="s">
        <v>115</v>
      </c>
      <c r="D80" s="3">
        <f>D69/$D$79</f>
        <v>1.8662425388341192E-2</v>
      </c>
      <c r="E80" s="3">
        <f t="shared" ref="E80:S80" si="11">E69/$D$79</f>
        <v>1.8274786562627501E-2</v>
      </c>
      <c r="F80" s="3">
        <f t="shared" si="11"/>
        <v>2.6903881609096954E-2</v>
      </c>
      <c r="G80" s="3">
        <f t="shared" si="11"/>
        <v>2.0820172324112009E-2</v>
      </c>
      <c r="H80" s="3">
        <f t="shared" si="11"/>
        <v>6.738174655632154E-3</v>
      </c>
      <c r="I80" s="3">
        <f t="shared" si="11"/>
        <v>1.7056253923449748E-2</v>
      </c>
      <c r="J80" s="3">
        <f t="shared" si="11"/>
        <v>6.9042951815060788E-3</v>
      </c>
      <c r="K80" s="3">
        <f t="shared" si="11"/>
        <v>1.477198021904551E-2</v>
      </c>
      <c r="L80" s="3">
        <f t="shared" si="11"/>
        <v>1.3154751038167978E-2</v>
      </c>
      <c r="M80" s="3">
        <f t="shared" si="11"/>
        <v>1.5574927639046377E-2</v>
      </c>
      <c r="N80" s="3">
        <f t="shared" si="11"/>
        <v>1.9118274088175777E-2</v>
      </c>
      <c r="O80" s="3">
        <f t="shared" si="11"/>
        <v>1.9248214990316422E-2</v>
      </c>
      <c r="P80" s="3">
        <f t="shared" si="11"/>
        <v>2.1660456824621525E-2</v>
      </c>
      <c r="Q80" s="3">
        <f t="shared" si="11"/>
        <v>2.6206568498953954E-2</v>
      </c>
      <c r="R80" s="3">
        <f>R69/$D$79</f>
        <v>2.1074521630599082E-2</v>
      </c>
      <c r="S80" s="3">
        <f t="shared" si="11"/>
        <v>2.1523163524096452E-2</v>
      </c>
    </row>
    <row r="81" spans="1:19" x14ac:dyDescent="0.3">
      <c r="A81" s="2" t="s">
        <v>116</v>
      </c>
      <c r="D81" s="3">
        <f>D70/D$79</f>
        <v>1.6000317269336226</v>
      </c>
      <c r="E81" s="3">
        <f t="shared" ref="E81:Q81" si="12">E70/E$79</f>
        <v>2.8709756516839424</v>
      </c>
      <c r="F81" s="3">
        <f t="shared" si="12"/>
        <v>5.1109293141311012</v>
      </c>
      <c r="G81" s="3">
        <f t="shared" si="12"/>
        <v>6.5611611325637931</v>
      </c>
      <c r="H81" s="3">
        <f t="shared" si="12"/>
        <v>0.35441340070161709</v>
      </c>
      <c r="I81" s="3">
        <f t="shared" si="12"/>
        <v>1.3523927964489997</v>
      </c>
      <c r="J81" s="3">
        <f t="shared" si="12"/>
        <v>1.3343062571361646</v>
      </c>
      <c r="K81" s="3">
        <f t="shared" si="12"/>
        <v>3.8828920551372268</v>
      </c>
      <c r="L81" s="3">
        <f t="shared" si="12"/>
        <v>0.57889304477012937</v>
      </c>
      <c r="M81" s="3">
        <f t="shared" si="12"/>
        <v>2.0449378009214123</v>
      </c>
      <c r="N81" s="3">
        <f t="shared" si="12"/>
        <v>2.9592704482282803</v>
      </c>
      <c r="O81" s="3">
        <f t="shared" si="12"/>
        <v>4.6009413303163109</v>
      </c>
      <c r="P81" s="3">
        <f t="shared" si="12"/>
        <v>1.4204047809387252</v>
      </c>
      <c r="Q81" s="3">
        <f t="shared" si="12"/>
        <v>2.8114012171548959</v>
      </c>
      <c r="R81" s="3">
        <f>R70/R$79</f>
        <v>3.7001693936945728</v>
      </c>
      <c r="S81" s="3">
        <f>S70/S$79</f>
        <v>6.2884216285331691</v>
      </c>
    </row>
    <row r="82" spans="1:19" x14ac:dyDescent="0.3">
      <c r="A82" s="2" t="s">
        <v>117</v>
      </c>
      <c r="D82" s="3">
        <f t="shared" ref="D82:S89" si="13">D71/D$79</f>
        <v>0.39712705943078741</v>
      </c>
      <c r="E82" s="3">
        <f t="shared" si="13"/>
        <v>0.48600077898021637</v>
      </c>
      <c r="F82" s="3">
        <f t="shared" si="13"/>
        <v>0.78049224324724353</v>
      </c>
      <c r="G82" s="3">
        <f t="shared" si="13"/>
        <v>0.62802145289113132</v>
      </c>
      <c r="H82" s="3">
        <f t="shared" si="13"/>
        <v>0.11073778507470126</v>
      </c>
      <c r="I82" s="3">
        <f t="shared" si="13"/>
        <v>0.20547738026079582</v>
      </c>
      <c r="J82" s="3">
        <f t="shared" si="13"/>
        <v>0.17013163084272656</v>
      </c>
      <c r="K82" s="3">
        <f t="shared" si="13"/>
        <v>0.36463890075081706</v>
      </c>
      <c r="L82" s="3">
        <f t="shared" si="13"/>
        <v>6.4743860927507807E-2</v>
      </c>
      <c r="M82" s="3">
        <f t="shared" si="13"/>
        <v>0.13912997629542601</v>
      </c>
      <c r="N82" s="3">
        <f t="shared" si="13"/>
        <v>0.34338694371701517</v>
      </c>
      <c r="O82" s="3">
        <f t="shared" si="13"/>
        <v>0.28709694097237332</v>
      </c>
      <c r="P82" s="3">
        <f t="shared" si="13"/>
        <v>0.29579151230063827</v>
      </c>
      <c r="Q82" s="3">
        <f t="shared" si="13"/>
        <v>0.43282177770964475</v>
      </c>
      <c r="R82" s="3">
        <f>R71/R$79</f>
        <v>0.34706833719112429</v>
      </c>
      <c r="S82" s="3">
        <f t="shared" si="13"/>
        <v>0.57675677552314231</v>
      </c>
    </row>
    <row r="83" spans="1:19" x14ac:dyDescent="0.3">
      <c r="A83" s="2" t="s">
        <v>118</v>
      </c>
      <c r="D83" s="3">
        <f t="shared" si="13"/>
        <v>5.7936535289180496E-2</v>
      </c>
      <c r="E83" s="3">
        <f t="shared" si="13"/>
        <v>6.5821020312507542E-2</v>
      </c>
      <c r="F83" s="3">
        <f t="shared" si="13"/>
        <v>8.2794821472314234E-2</v>
      </c>
      <c r="G83" s="3">
        <f t="shared" si="13"/>
        <v>7.8620504295183066E-2</v>
      </c>
      <c r="H83" s="3">
        <f t="shared" si="13"/>
        <v>1.8711128879849905E-2</v>
      </c>
      <c r="I83" s="3">
        <f t="shared" si="13"/>
        <v>2.8478022628322174E-2</v>
      </c>
      <c r="J83" s="3">
        <f t="shared" si="13"/>
        <v>2.3472387572910987E-2</v>
      </c>
      <c r="K83" s="3">
        <f t="shared" si="13"/>
        <v>4.9946561325595711E-2</v>
      </c>
      <c r="L83" s="3">
        <f t="shared" si="13"/>
        <v>2.9340407077642884E-2</v>
      </c>
      <c r="M83" s="3">
        <f t="shared" si="13"/>
        <v>3.9190954998177152E-2</v>
      </c>
      <c r="N83" s="3">
        <f t="shared" si="13"/>
        <v>4.8288798735582346E-2</v>
      </c>
      <c r="O83" s="3">
        <f t="shared" si="13"/>
        <v>3.4857303061915104E-2</v>
      </c>
      <c r="P83" s="3">
        <f t="shared" si="13"/>
        <v>4.6777961921783268E-2</v>
      </c>
      <c r="Q83" s="3">
        <f t="shared" si="13"/>
        <v>5.6984926602366676E-2</v>
      </c>
      <c r="R83" s="3">
        <f t="shared" si="13"/>
        <v>4.4465201568574947E-2</v>
      </c>
      <c r="S83" s="3">
        <f t="shared" si="13"/>
        <v>6.9187160649626628E-2</v>
      </c>
    </row>
    <row r="84" spans="1:19" x14ac:dyDescent="0.3">
      <c r="A84" s="2" t="s">
        <v>119</v>
      </c>
      <c r="D84" s="3">
        <f t="shared" si="13"/>
        <v>1.6379226638552236</v>
      </c>
      <c r="E84" s="3">
        <f t="shared" si="13"/>
        <v>2.8079055341863515</v>
      </c>
      <c r="F84" s="3">
        <f t="shared" si="13"/>
        <v>5.6125223314789565</v>
      </c>
      <c r="G84" s="3">
        <f t="shared" si="13"/>
        <v>5.9196794659143555</v>
      </c>
      <c r="H84" s="3">
        <f t="shared" si="13"/>
        <v>0.38758570651333824</v>
      </c>
      <c r="I84" s="3">
        <f t="shared" si="13"/>
        <v>1.2335728734788944</v>
      </c>
      <c r="J84" s="3">
        <f t="shared" si="13"/>
        <v>1.0951985941427518</v>
      </c>
      <c r="K84" s="3">
        <f t="shared" si="13"/>
        <v>2.7492463158053835</v>
      </c>
      <c r="L84" s="3">
        <f t="shared" si="13"/>
        <v>0.56041408276946858</v>
      </c>
      <c r="M84" s="3">
        <f t="shared" si="13"/>
        <v>1.7978191264010579</v>
      </c>
      <c r="N84" s="3">
        <f t="shared" si="13"/>
        <v>2.4053892409827653</v>
      </c>
      <c r="O84" s="3">
        <f t="shared" si="13"/>
        <v>3.0479264505130441</v>
      </c>
      <c r="P84" s="3">
        <f t="shared" si="13"/>
        <v>1.4082679969518492</v>
      </c>
      <c r="Q84" s="3">
        <f t="shared" si="13"/>
        <v>2.6568185623037182</v>
      </c>
      <c r="R84" s="3">
        <f>R73/R$79</f>
        <v>3.3382604400591283</v>
      </c>
      <c r="S84" s="3">
        <f t="shared" si="13"/>
        <v>5.2157615790528222</v>
      </c>
    </row>
    <row r="85" spans="1:19" x14ac:dyDescent="0.3">
      <c r="A85" s="2" t="s">
        <v>120</v>
      </c>
      <c r="D85" s="3">
        <f>D74/D$79</f>
        <v>0.55439340495324618</v>
      </c>
      <c r="E85" s="3">
        <f t="shared" ref="E85:S85" si="14">E74/E$79</f>
        <v>0.84706724198992889</v>
      </c>
      <c r="F85" s="3">
        <f t="shared" si="14"/>
        <v>1.1704363303080076</v>
      </c>
      <c r="G85" s="3">
        <f t="shared" si="14"/>
        <v>1.3948984070091224</v>
      </c>
      <c r="H85" s="3">
        <f t="shared" si="14"/>
        <v>0.15803341794907663</v>
      </c>
      <c r="I85" s="3">
        <f t="shared" si="14"/>
        <v>0.45585597957433893</v>
      </c>
      <c r="J85" s="3">
        <f t="shared" si="14"/>
        <v>0.32963653380139218</v>
      </c>
      <c r="K85" s="3">
        <f t="shared" si="14"/>
        <v>0.74758282611569538</v>
      </c>
      <c r="L85" s="3">
        <f t="shared" si="14"/>
        <v>0.34112700112345407</v>
      </c>
      <c r="M85" s="3">
        <f t="shared" si="14"/>
        <v>0.57552671870259275</v>
      </c>
      <c r="N85" s="3">
        <f t="shared" si="14"/>
        <v>0.56129907618906749</v>
      </c>
      <c r="O85" s="3">
        <f>O74/O$79</f>
        <v>0.79567508060383885</v>
      </c>
      <c r="P85" s="3">
        <f t="shared" si="14"/>
        <v>0.47556441491143403</v>
      </c>
      <c r="Q85" s="3">
        <f t="shared" si="14"/>
        <v>0.76906841374921042</v>
      </c>
      <c r="R85" s="3">
        <f t="shared" si="14"/>
        <v>0.77727264796111661</v>
      </c>
      <c r="S85" s="3">
        <f t="shared" si="14"/>
        <v>1.2581722690832446</v>
      </c>
    </row>
    <row r="86" spans="1:19" x14ac:dyDescent="0.3">
      <c r="A86" s="2" t="s">
        <v>121</v>
      </c>
      <c r="D86" s="3">
        <f t="shared" si="13"/>
        <v>0.31496928519650774</v>
      </c>
      <c r="E86" s="3">
        <f t="shared" si="13"/>
        <v>0.51706031829686694</v>
      </c>
      <c r="F86" s="3">
        <f t="shared" si="13"/>
        <v>0.81431232158060607</v>
      </c>
      <c r="G86" s="3">
        <f t="shared" si="13"/>
        <v>0.77807962417030752</v>
      </c>
      <c r="H86" s="3">
        <f t="shared" si="13"/>
        <v>8.4178642462929859E-2</v>
      </c>
      <c r="I86" s="3">
        <f t="shared" si="13"/>
        <v>0.21302275932539666</v>
      </c>
      <c r="J86" s="3">
        <f t="shared" si="13"/>
        <v>0.17444411181733099</v>
      </c>
      <c r="K86" s="3">
        <f t="shared" si="13"/>
        <v>0.41246762493571965</v>
      </c>
      <c r="L86" s="3">
        <f t="shared" si="13"/>
        <v>0.14778809198458057</v>
      </c>
      <c r="M86" s="3">
        <f t="shared" si="13"/>
        <v>0.36355563458901385</v>
      </c>
      <c r="N86" s="3">
        <f t="shared" si="13"/>
        <v>0.38918826089824532</v>
      </c>
      <c r="O86" s="3">
        <f>O75/O$79</f>
        <v>0.47517716521223047</v>
      </c>
      <c r="P86" s="3">
        <f t="shared" si="13"/>
        <v>0.26297036334963686</v>
      </c>
      <c r="Q86" s="3">
        <f t="shared" si="13"/>
        <v>0.46782338367602877</v>
      </c>
      <c r="R86" s="3">
        <f t="shared" si="13"/>
        <v>0.51122713610701953</v>
      </c>
      <c r="S86" s="3">
        <f t="shared" si="13"/>
        <v>0.43419256149262259</v>
      </c>
    </row>
    <row r="87" spans="1:19" x14ac:dyDescent="0.3">
      <c r="A87" s="2" t="s">
        <v>122</v>
      </c>
      <c r="D87" s="3">
        <f t="shared" si="13"/>
        <v>0.75960375759424614</v>
      </c>
      <c r="E87" s="3">
        <f t="shared" si="13"/>
        <v>1.1054387371480463</v>
      </c>
      <c r="F87" s="3">
        <f>F76/F$79</f>
        <v>1.5854708503863733</v>
      </c>
      <c r="G87" s="3">
        <f t="shared" si="13"/>
        <v>1.6596188418558799</v>
      </c>
      <c r="H87" s="3">
        <f t="shared" si="13"/>
        <v>0.18666642903603603</v>
      </c>
      <c r="I87" s="3">
        <f t="shared" si="13"/>
        <v>0.46718346685121559</v>
      </c>
      <c r="J87" s="3">
        <f t="shared" si="13"/>
        <v>0.42612318057345616</v>
      </c>
      <c r="K87" s="3">
        <f t="shared" si="13"/>
        <v>0.8776217846990505</v>
      </c>
      <c r="L87" s="3">
        <f t="shared" si="13"/>
        <v>0.25486418235454644</v>
      </c>
      <c r="M87" s="3">
        <f t="shared" si="13"/>
        <v>0.72407382861214731</v>
      </c>
      <c r="N87" s="3">
        <f t="shared" si="13"/>
        <v>0.8026960959216306</v>
      </c>
      <c r="O87" s="3">
        <f t="shared" si="13"/>
        <v>1.0327402755940154</v>
      </c>
      <c r="P87" s="3">
        <f t="shared" si="13"/>
        <v>0.59805665360586446</v>
      </c>
      <c r="Q87" s="3">
        <f t="shared" si="13"/>
        <v>0.95410254116607462</v>
      </c>
      <c r="R87" s="3">
        <f t="shared" si="13"/>
        <v>1.0268181261565885</v>
      </c>
      <c r="S87" s="3">
        <f t="shared" si="13"/>
        <v>1.3618599155976734</v>
      </c>
    </row>
    <row r="88" spans="1:19" x14ac:dyDescent="0.3">
      <c r="A88" s="2" t="s">
        <v>123</v>
      </c>
      <c r="D88" s="3">
        <f t="shared" si="13"/>
        <v>0.48420833205845504</v>
      </c>
      <c r="E88" s="3">
        <f t="shared" si="13"/>
        <v>0.93625297975472022</v>
      </c>
      <c r="F88" s="3">
        <f t="shared" si="13"/>
        <v>2.012391263526661</v>
      </c>
      <c r="G88" s="3">
        <f t="shared" si="13"/>
        <v>2.4131811670405354</v>
      </c>
      <c r="H88" s="3">
        <f t="shared" si="13"/>
        <v>0.11020625355659747</v>
      </c>
      <c r="I88" s="3">
        <f t="shared" si="13"/>
        <v>0.4126764590822728</v>
      </c>
      <c r="J88" s="3">
        <f t="shared" si="13"/>
        <v>0.31704166627276614</v>
      </c>
      <c r="K88" s="3">
        <f t="shared" si="13"/>
        <v>1.2611856677905868</v>
      </c>
      <c r="L88" s="3">
        <f t="shared" si="13"/>
        <v>0.17357652081022107</v>
      </c>
      <c r="M88" s="3">
        <f t="shared" si="13"/>
        <v>0.65639023577005551</v>
      </c>
      <c r="N88" s="3">
        <f t="shared" si="13"/>
        <v>1.0034940195481215</v>
      </c>
      <c r="O88" s="3">
        <f t="shared" si="13"/>
        <v>1.7166351092809018</v>
      </c>
      <c r="P88" s="3">
        <f t="shared" si="13"/>
        <v>0.35718919974959307</v>
      </c>
      <c r="Q88" s="3">
        <f t="shared" si="13"/>
        <v>0.94221473202308792</v>
      </c>
      <c r="R88" s="3">
        <f t="shared" si="13"/>
        <v>1.4783529001065185</v>
      </c>
      <c r="S88" s="3">
        <f t="shared" si="13"/>
        <v>2.248192045396197</v>
      </c>
    </row>
    <row r="89" spans="1:19" x14ac:dyDescent="0.3">
      <c r="A89" s="2" t="s">
        <v>124</v>
      </c>
      <c r="D89" s="3">
        <f t="shared" si="13"/>
        <v>0.68709182046817174</v>
      </c>
      <c r="E89" s="3">
        <f t="shared" si="13"/>
        <v>1.1522194243381456</v>
      </c>
      <c r="F89" s="3">
        <f t="shared" si="13"/>
        <v>2.2854692031694066</v>
      </c>
      <c r="G89" s="3">
        <f t="shared" si="13"/>
        <v>3.7257529609557007</v>
      </c>
      <c r="H89" s="3">
        <f t="shared" si="13"/>
        <v>0.19800432764701628</v>
      </c>
      <c r="I89" s="3">
        <f t="shared" si="13"/>
        <v>0.62185187962520427</v>
      </c>
      <c r="J89" s="3">
        <f t="shared" si="13"/>
        <v>0.35671994932863593</v>
      </c>
      <c r="K89" s="3">
        <f t="shared" si="13"/>
        <v>1.2438936402130889</v>
      </c>
      <c r="L89" s="3">
        <f t="shared" si="13"/>
        <v>0.35492002539090256</v>
      </c>
      <c r="M89" s="3">
        <f t="shared" si="13"/>
        <v>0.94798020898706492</v>
      </c>
      <c r="N89" s="3">
        <f t="shared" si="13"/>
        <v>1.2937891437868427</v>
      </c>
      <c r="O89" s="3">
        <f t="shared" si="13"/>
        <v>2.1112228599166181</v>
      </c>
      <c r="P89" s="3">
        <f t="shared" si="13"/>
        <v>0.70086356732179411</v>
      </c>
      <c r="Q89" s="3">
        <f t="shared" si="13"/>
        <v>1.4218342925717156</v>
      </c>
      <c r="R89" s="3">
        <f t="shared" si="13"/>
        <v>2.0168995184137244</v>
      </c>
      <c r="S89" s="3">
        <f t="shared" si="13"/>
        <v>3.096378238682028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D963_TuMV_PRM_exp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Clavel</dc:creator>
  <cp:lastModifiedBy>Marion Clavel</cp:lastModifiedBy>
  <dcterms:created xsi:type="dcterms:W3CDTF">2023-06-20T17:35:49Z</dcterms:created>
  <dcterms:modified xsi:type="dcterms:W3CDTF">2024-04-21T12:06:43Z</dcterms:modified>
</cp:coreProperties>
</file>